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127"/>
  <workbookPr autoCompressPictures="0"/>
  <bookViews>
    <workbookView xWindow="0" yWindow="0" windowWidth="25600" windowHeight="14260"/>
  </bookViews>
  <sheets>
    <sheet name="Sheet1" sheetId="1" r:id="rId1"/>
    <sheet name="Sheet2" sheetId="2" r:id="rId2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4" i="2" l="1"/>
  <c r="S34" i="2"/>
  <c r="Q34" i="2"/>
  <c r="P34" i="2"/>
  <c r="N34" i="2"/>
  <c r="M34" i="2"/>
  <c r="I34" i="2"/>
  <c r="H34" i="2"/>
  <c r="F34" i="2"/>
  <c r="E34" i="2"/>
  <c r="C34" i="2"/>
  <c r="B34" i="2"/>
  <c r="T26" i="2"/>
  <c r="S26" i="2"/>
  <c r="Q26" i="2"/>
  <c r="P26" i="2"/>
  <c r="N26" i="2"/>
  <c r="M26" i="2"/>
  <c r="I26" i="2"/>
  <c r="H26" i="2"/>
  <c r="F26" i="2"/>
  <c r="E26" i="2"/>
  <c r="C26" i="2"/>
  <c r="B26" i="2"/>
  <c r="T18" i="2"/>
  <c r="S18" i="2"/>
  <c r="Q18" i="2"/>
  <c r="P18" i="2"/>
  <c r="N18" i="2"/>
  <c r="M18" i="2"/>
  <c r="I18" i="2"/>
  <c r="H18" i="2"/>
  <c r="F18" i="2"/>
  <c r="E18" i="2"/>
  <c r="C18" i="2"/>
  <c r="B18" i="2"/>
  <c r="T10" i="2"/>
  <c r="S10" i="2"/>
  <c r="Q10" i="2"/>
  <c r="P10" i="2"/>
  <c r="N10" i="2"/>
  <c r="M10" i="2"/>
  <c r="I10" i="2"/>
  <c r="H10" i="2"/>
  <c r="F10" i="2"/>
  <c r="E10" i="2"/>
  <c r="B10" i="2"/>
  <c r="C10" i="2"/>
  <c r="I65" i="1"/>
  <c r="H65" i="1"/>
  <c r="F65" i="1"/>
  <c r="E65" i="1"/>
  <c r="C65" i="1"/>
  <c r="B65" i="1"/>
  <c r="I49" i="1"/>
  <c r="H49" i="1"/>
  <c r="F49" i="1"/>
  <c r="E49" i="1"/>
  <c r="C49" i="1"/>
  <c r="B49" i="1"/>
  <c r="H33" i="1"/>
  <c r="I33" i="1"/>
  <c r="F33" i="1"/>
  <c r="E33" i="1"/>
  <c r="B33" i="1"/>
  <c r="C33" i="1"/>
  <c r="H17" i="1"/>
  <c r="I17" i="1"/>
  <c r="E17" i="1"/>
  <c r="F17" i="1"/>
  <c r="B17" i="1"/>
  <c r="C17" i="1"/>
</calcChain>
</file>

<file path=xl/sharedStrings.xml><?xml version="1.0" encoding="utf-8"?>
<sst xmlns="http://schemas.openxmlformats.org/spreadsheetml/2006/main" count="721" uniqueCount="35">
  <si>
    <t>60 DIRECTIONS</t>
  </si>
  <si>
    <t>AD</t>
  </si>
  <si>
    <t>GM</t>
  </si>
  <si>
    <t>WM</t>
  </si>
  <si>
    <t>Cord</t>
  </si>
  <si>
    <t>Subject10</t>
  </si>
  <si>
    <t>Subject11</t>
  </si>
  <si>
    <t>Subject12</t>
  </si>
  <si>
    <t>Subject13_R_5</t>
  </si>
  <si>
    <t>Subject14_R_6</t>
  </si>
  <si>
    <t>Subject1</t>
  </si>
  <si>
    <t>Subject2</t>
  </si>
  <si>
    <t>Subject3</t>
  </si>
  <si>
    <t>Subject4_R_1</t>
  </si>
  <si>
    <t>Subject5_R_2</t>
  </si>
  <si>
    <t>Subject6</t>
  </si>
  <si>
    <t>Subject7_R_3</t>
  </si>
  <si>
    <t>Subject8_R_4</t>
  </si>
  <si>
    <t>Subject9</t>
  </si>
  <si>
    <t>RD</t>
  </si>
  <si>
    <t>FA</t>
  </si>
  <si>
    <t>MD</t>
  </si>
  <si>
    <t>50directions</t>
  </si>
  <si>
    <t>40directions</t>
  </si>
  <si>
    <t>30directions</t>
  </si>
  <si>
    <t>20directions</t>
  </si>
  <si>
    <t>10directions</t>
  </si>
  <si>
    <t>50 DIRECTIONS</t>
  </si>
  <si>
    <t>40 DIRECTIONS</t>
  </si>
  <si>
    <t>30 DIRECTIONS</t>
  </si>
  <si>
    <t>RDSubject8_R_4</t>
  </si>
  <si>
    <t>20 DIRECTIONS</t>
  </si>
  <si>
    <t>10 DIRECTIONS</t>
  </si>
  <si>
    <t>SCAN1</t>
  </si>
  <si>
    <t>SCA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u/>
      <sz val="11"/>
      <color theme="10"/>
      <name val="Calibri"/>
      <family val="2"/>
      <charset val="1"/>
    </font>
    <font>
      <u/>
      <sz val="11"/>
      <color theme="11"/>
      <name val="Calibri"/>
      <family val="2"/>
      <charset val="1"/>
    </font>
    <font>
      <b/>
      <sz val="14"/>
      <color rgb="FF000000"/>
      <name val="Calibri"/>
    </font>
    <font>
      <sz val="14"/>
      <color rgb="FF000000"/>
      <name val="Calibri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2DCDB"/>
        <bgColor rgb="FFCCCCFF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2" borderId="0" xfId="0" applyFont="1" applyFill="1"/>
    <xf numFmtId="0" fontId="0" fillId="3" borderId="0" xfId="0" applyFill="1"/>
    <xf numFmtId="0" fontId="0" fillId="0" borderId="0" xfId="0"/>
    <xf numFmtId="0" fontId="1" fillId="4" borderId="0" xfId="0" applyFont="1" applyFill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0" fillId="5" borderId="0" xfId="0" applyFont="1" applyFill="1"/>
    <xf numFmtId="0" fontId="0" fillId="0" borderId="0" xfId="0" applyFill="1"/>
    <xf numFmtId="0" fontId="0" fillId="6" borderId="0" xfId="0" applyFill="1"/>
    <xf numFmtId="0" fontId="4" fillId="6" borderId="0" xfId="0" applyFont="1" applyFill="1"/>
    <xf numFmtId="0" fontId="5" fillId="6" borderId="0" xfId="0" applyFont="1" applyFill="1"/>
    <xf numFmtId="0" fontId="4" fillId="4" borderId="0" xfId="0" applyFont="1" applyFill="1"/>
    <xf numFmtId="0" fontId="5" fillId="4" borderId="0" xfId="0" applyFont="1" applyFill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2DCDB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5"/>
  <sheetViews>
    <sheetView tabSelected="1" topLeftCell="A404" workbookViewId="0">
      <selection activeCell="A331" sqref="A331:XFD331"/>
    </sheetView>
  </sheetViews>
  <sheetFormatPr baseColWidth="10" defaultColWidth="8.83203125" defaultRowHeight="14" x14ac:dyDescent="0"/>
  <sheetData>
    <row r="1" spans="1:9" s="8" customFormat="1" ht="18">
      <c r="A1" s="16" t="s">
        <v>0</v>
      </c>
      <c r="B1" s="7"/>
      <c r="C1" s="7"/>
      <c r="D1" s="7"/>
      <c r="E1" s="7"/>
      <c r="F1" s="7"/>
      <c r="G1" s="7"/>
      <c r="H1" s="7"/>
      <c r="I1" s="7"/>
    </row>
    <row r="2" spans="1:9">
      <c r="A2" s="1" t="s">
        <v>1</v>
      </c>
      <c r="B2" s="1" t="s">
        <v>2</v>
      </c>
      <c r="C2" s="1"/>
      <c r="D2" s="1"/>
      <c r="E2" s="1" t="s">
        <v>3</v>
      </c>
      <c r="F2" s="1"/>
      <c r="G2" s="1"/>
      <c r="H2" s="1" t="s">
        <v>4</v>
      </c>
      <c r="I2" s="1"/>
    </row>
    <row r="3" spans="1:9">
      <c r="A3" t="s">
        <v>5</v>
      </c>
      <c r="B3">
        <v>1.1319800000000001E-9</v>
      </c>
      <c r="C3">
        <v>2.02027E-10</v>
      </c>
      <c r="E3">
        <v>1.7718099999999999E-9</v>
      </c>
      <c r="F3">
        <v>3.1995299999999999E-10</v>
      </c>
      <c r="H3">
        <v>1.38702E-9</v>
      </c>
      <c r="I3">
        <v>4.0433499999999998E-10</v>
      </c>
    </row>
    <row r="4" spans="1:9">
      <c r="A4" t="s">
        <v>6</v>
      </c>
      <c r="B4">
        <v>1.2450400000000001E-9</v>
      </c>
      <c r="C4">
        <v>2.5948600000000002E-10</v>
      </c>
      <c r="E4">
        <v>1.7505700000000001E-9</v>
      </c>
      <c r="F4">
        <v>3.1441399999999999E-10</v>
      </c>
      <c r="H4">
        <v>1.52589E-9</v>
      </c>
      <c r="I4">
        <v>3.8463900000000002E-10</v>
      </c>
    </row>
    <row r="5" spans="1:9">
      <c r="A5" t="s">
        <v>7</v>
      </c>
      <c r="B5">
        <v>1.1102400000000001E-9</v>
      </c>
      <c r="C5">
        <v>2.2557799999999999E-10</v>
      </c>
      <c r="E5">
        <v>1.56342E-9</v>
      </c>
      <c r="F5">
        <v>2.6653799999999997E-10</v>
      </c>
      <c r="H5">
        <v>1.35438E-9</v>
      </c>
      <c r="I5">
        <v>3.3866300000000002E-10</v>
      </c>
    </row>
    <row r="6" spans="1:9">
      <c r="A6" t="s">
        <v>8</v>
      </c>
      <c r="B6">
        <v>1.2669599999999999E-9</v>
      </c>
      <c r="C6">
        <v>2.0862400000000001E-10</v>
      </c>
      <c r="E6">
        <v>1.70992E-9</v>
      </c>
      <c r="F6">
        <v>2.4788199999999999E-10</v>
      </c>
      <c r="H6">
        <v>1.5107600000000001E-9</v>
      </c>
      <c r="I6">
        <v>3.19285E-10</v>
      </c>
    </row>
    <row r="7" spans="1:9">
      <c r="A7" t="s">
        <v>9</v>
      </c>
      <c r="B7">
        <v>1.21979E-9</v>
      </c>
      <c r="C7">
        <v>2.30159E-10</v>
      </c>
      <c r="E7">
        <v>1.67708E-9</v>
      </c>
      <c r="F7">
        <v>2.9682299999999999E-10</v>
      </c>
      <c r="H7">
        <v>1.4643300000000001E-9</v>
      </c>
      <c r="I7">
        <v>3.5511799999999999E-10</v>
      </c>
    </row>
    <row r="8" spans="1:9">
      <c r="A8" t="s">
        <v>10</v>
      </c>
      <c r="B8">
        <v>1.1105500000000001E-9</v>
      </c>
      <c r="C8">
        <v>1.301E-10</v>
      </c>
      <c r="E8">
        <v>1.6033E-9</v>
      </c>
      <c r="F8">
        <v>2.7246399999999999E-10</v>
      </c>
      <c r="H8">
        <v>1.3871299999999999E-9</v>
      </c>
      <c r="I8">
        <v>3.2997399999999998E-10</v>
      </c>
    </row>
    <row r="9" spans="1:9">
      <c r="A9" t="s">
        <v>11</v>
      </c>
      <c r="B9">
        <v>1.0571E-9</v>
      </c>
      <c r="C9">
        <v>1.6065699999999999E-10</v>
      </c>
      <c r="E9">
        <v>1.4889999999999999E-9</v>
      </c>
      <c r="F9">
        <v>3.2779100000000002E-10</v>
      </c>
      <c r="H9">
        <v>1.2889899999999999E-9</v>
      </c>
      <c r="I9">
        <v>3.40619E-10</v>
      </c>
    </row>
    <row r="10" spans="1:9">
      <c r="A10" t="s">
        <v>12</v>
      </c>
      <c r="B10">
        <v>1.3118899999999999E-9</v>
      </c>
      <c r="C10">
        <v>2.2141200000000001E-10</v>
      </c>
      <c r="E10">
        <v>1.4763600000000001E-9</v>
      </c>
      <c r="F10">
        <v>2.41429E-10</v>
      </c>
      <c r="H10">
        <v>1.40534E-9</v>
      </c>
      <c r="I10">
        <v>2.4682900000000001E-10</v>
      </c>
    </row>
    <row r="11" spans="1:9">
      <c r="A11" t="s">
        <v>13</v>
      </c>
      <c r="B11">
        <v>1.14877E-9</v>
      </c>
      <c r="C11">
        <v>2.4163099999999998E-10</v>
      </c>
      <c r="E11">
        <v>1.6932499999999999E-9</v>
      </c>
      <c r="F11">
        <v>3.7924199999999999E-10</v>
      </c>
      <c r="H11">
        <v>1.4800799999999999E-9</v>
      </c>
      <c r="I11">
        <v>4.2839100000000002E-10</v>
      </c>
    </row>
    <row r="12" spans="1:9">
      <c r="A12" t="s">
        <v>14</v>
      </c>
      <c r="B12">
        <v>1.15083E-9</v>
      </c>
      <c r="C12">
        <v>2.1145100000000001E-10</v>
      </c>
      <c r="E12">
        <v>1.49151E-9</v>
      </c>
      <c r="F12">
        <v>3.7444899999999998E-10</v>
      </c>
      <c r="H12">
        <v>1.32513E-9</v>
      </c>
      <c r="I12">
        <v>3.5517199999999999E-10</v>
      </c>
    </row>
    <row r="13" spans="1:9">
      <c r="A13" t="s">
        <v>15</v>
      </c>
      <c r="B13">
        <v>1.35363E-9</v>
      </c>
      <c r="C13">
        <v>1.9482300000000001E-10</v>
      </c>
      <c r="E13">
        <v>1.82746E-9</v>
      </c>
      <c r="F13">
        <v>2.5748099999999998E-10</v>
      </c>
      <c r="H13">
        <v>1.5154E-9</v>
      </c>
      <c r="I13">
        <v>3.18929E-10</v>
      </c>
    </row>
    <row r="14" spans="1:9">
      <c r="A14" t="s">
        <v>16</v>
      </c>
      <c r="B14">
        <v>1.3022499999999999E-9</v>
      </c>
      <c r="C14">
        <v>2.2032E-10</v>
      </c>
      <c r="E14">
        <v>1.8881000000000001E-9</v>
      </c>
      <c r="F14">
        <v>2.6133000000000002E-10</v>
      </c>
      <c r="H14">
        <v>1.5747199999999999E-9</v>
      </c>
      <c r="I14">
        <v>3.79327E-10</v>
      </c>
    </row>
    <row r="15" spans="1:9">
      <c r="A15" t="s">
        <v>17</v>
      </c>
      <c r="B15">
        <v>1.12076E-9</v>
      </c>
      <c r="C15">
        <v>2.015E-10</v>
      </c>
      <c r="E15">
        <v>1.5592600000000001E-9</v>
      </c>
      <c r="F15">
        <v>3.08877E-10</v>
      </c>
      <c r="H15">
        <v>1.3713300000000001E-9</v>
      </c>
      <c r="I15">
        <v>3.44976E-10</v>
      </c>
    </row>
    <row r="16" spans="1:9">
      <c r="A16" t="s">
        <v>18</v>
      </c>
      <c r="B16">
        <v>1.2265000000000001E-9</v>
      </c>
      <c r="C16">
        <v>2.4318400000000002E-10</v>
      </c>
      <c r="E16">
        <v>1.7581600000000001E-9</v>
      </c>
      <c r="F16">
        <v>2.7436699999999998E-10</v>
      </c>
      <c r="H16">
        <v>1.4955500000000001E-9</v>
      </c>
      <c r="I16">
        <v>3.7413500000000002E-10</v>
      </c>
    </row>
    <row r="17" spans="1:9">
      <c r="A17" s="1"/>
      <c r="B17" s="1">
        <f>AVERAGE(B3:B16)</f>
        <v>1.196877857142857E-9</v>
      </c>
      <c r="C17" s="1">
        <f>STDEV(B3:B17)</f>
        <v>8.7207777272653443E-11</v>
      </c>
      <c r="D17" s="1"/>
      <c r="E17" s="1">
        <f>AVERAGE(E3:E16)</f>
        <v>1.6613714285714285E-9</v>
      </c>
      <c r="F17" s="1">
        <f>STDEV(E3:E17)</f>
        <v>1.2770498249912588E-10</v>
      </c>
      <c r="G17" s="1"/>
      <c r="H17" s="1">
        <f>AVERAGE(H3:H16)</f>
        <v>1.4347178571428569E-9</v>
      </c>
      <c r="I17" s="1">
        <f>STDEV(H3:H17)</f>
        <v>8.2791120398486796E-11</v>
      </c>
    </row>
    <row r="18" spans="1:9">
      <c r="A18" s="1" t="s">
        <v>19</v>
      </c>
    </row>
    <row r="19" spans="1:9">
      <c r="A19" t="s">
        <v>5</v>
      </c>
      <c r="B19">
        <v>5.8889399999999995E-10</v>
      </c>
      <c r="C19">
        <v>8.43348E-11</v>
      </c>
      <c r="E19">
        <v>5.6808900000000004E-10</v>
      </c>
      <c r="F19">
        <v>1.3752399999999999E-10</v>
      </c>
      <c r="H19">
        <v>5.8060100000000005E-10</v>
      </c>
      <c r="I19">
        <v>1.09178E-10</v>
      </c>
    </row>
    <row r="20" spans="1:9">
      <c r="A20" t="s">
        <v>6</v>
      </c>
      <c r="B20">
        <v>6.3172900000000004E-10</v>
      </c>
      <c r="C20">
        <v>1.00046E-10</v>
      </c>
      <c r="E20">
        <v>5.9695300000000002E-10</v>
      </c>
      <c r="F20">
        <v>1.3646300000000001E-10</v>
      </c>
      <c r="H20">
        <v>6.1240900000000005E-10</v>
      </c>
      <c r="I20">
        <v>1.2285299999999999E-10</v>
      </c>
    </row>
    <row r="21" spans="1:9">
      <c r="A21" t="s">
        <v>7</v>
      </c>
      <c r="B21">
        <v>5.5288399999999999E-10</v>
      </c>
      <c r="C21">
        <v>9.32903E-11</v>
      </c>
      <c r="E21">
        <v>4.7611200000000004E-10</v>
      </c>
      <c r="F21">
        <v>1.36012E-10</v>
      </c>
      <c r="H21">
        <v>5.1323799999999996E-10</v>
      </c>
      <c r="I21">
        <v>1.24659E-10</v>
      </c>
    </row>
    <row r="22" spans="1:9">
      <c r="A22" t="s">
        <v>8</v>
      </c>
      <c r="B22">
        <v>6.1659399999999997E-10</v>
      </c>
      <c r="C22">
        <v>7.6383300000000004E-11</v>
      </c>
      <c r="E22">
        <v>6.0134200000000003E-10</v>
      </c>
      <c r="F22">
        <v>1.14195E-10</v>
      </c>
      <c r="H22">
        <v>6.0820000000000003E-10</v>
      </c>
      <c r="I22">
        <v>9.9288300000000001E-11</v>
      </c>
    </row>
    <row r="23" spans="1:9">
      <c r="A23" t="s">
        <v>9</v>
      </c>
      <c r="B23">
        <v>5.3952200000000003E-10</v>
      </c>
      <c r="C23">
        <v>1.0113799999999999E-10</v>
      </c>
      <c r="E23">
        <v>4.6743699999999996E-10</v>
      </c>
      <c r="F23">
        <v>1.1663200000000001E-10</v>
      </c>
      <c r="H23">
        <v>5.0040800000000002E-10</v>
      </c>
      <c r="I23">
        <v>1.1651500000000001E-10</v>
      </c>
    </row>
    <row r="24" spans="1:9">
      <c r="A24" t="s">
        <v>10</v>
      </c>
      <c r="B24">
        <v>7.3769099999999997E-10</v>
      </c>
      <c r="C24">
        <v>8.5851000000000002E-11</v>
      </c>
      <c r="E24">
        <v>6.54179E-10</v>
      </c>
      <c r="F24">
        <v>1.04119E-10</v>
      </c>
      <c r="H24">
        <v>6.9081599999999996E-10</v>
      </c>
      <c r="I24">
        <v>1.05051E-10</v>
      </c>
    </row>
    <row r="25" spans="1:9">
      <c r="A25" t="s">
        <v>11</v>
      </c>
      <c r="B25">
        <v>6.8286700000000002E-10</v>
      </c>
      <c r="C25">
        <v>7.2688400000000004E-11</v>
      </c>
      <c r="E25">
        <v>6.4599900000000004E-10</v>
      </c>
      <c r="F25">
        <v>1.18361E-10</v>
      </c>
      <c r="H25">
        <v>6.6307199999999998E-10</v>
      </c>
      <c r="I25">
        <v>1.01521E-10</v>
      </c>
    </row>
    <row r="26" spans="1:9">
      <c r="A26" t="s">
        <v>12</v>
      </c>
      <c r="B26">
        <v>6.6817899999999995E-10</v>
      </c>
      <c r="C26">
        <v>1.14956E-10</v>
      </c>
      <c r="E26">
        <v>7.2444399999999996E-10</v>
      </c>
      <c r="F26">
        <v>1.16945E-10</v>
      </c>
      <c r="H26">
        <v>7.0014699999999998E-10</v>
      </c>
      <c r="I26">
        <v>1.1938900000000001E-10</v>
      </c>
    </row>
    <row r="27" spans="1:9">
      <c r="A27" t="s">
        <v>13</v>
      </c>
      <c r="B27">
        <v>6.3740999999999997E-10</v>
      </c>
      <c r="C27">
        <v>9.1411899999999996E-11</v>
      </c>
      <c r="E27">
        <v>6.23432E-10</v>
      </c>
      <c r="F27">
        <v>1.5542200000000001E-10</v>
      </c>
      <c r="H27">
        <v>6.2776300000000004E-10</v>
      </c>
      <c r="I27">
        <v>1.3241699999999999E-10</v>
      </c>
    </row>
    <row r="28" spans="1:9">
      <c r="A28" t="s">
        <v>14</v>
      </c>
      <c r="B28">
        <v>5.9549199999999999E-10</v>
      </c>
      <c r="C28">
        <v>9.0070899999999995E-11</v>
      </c>
      <c r="E28">
        <v>5.7272600000000001E-10</v>
      </c>
      <c r="F28">
        <v>1.4516500000000001E-10</v>
      </c>
      <c r="H28">
        <v>5.7317699999999995E-10</v>
      </c>
      <c r="I28">
        <v>1.11033E-10</v>
      </c>
    </row>
    <row r="29" spans="1:9">
      <c r="A29" t="s">
        <v>15</v>
      </c>
      <c r="B29">
        <v>6.3857200000000002E-10</v>
      </c>
      <c r="C29">
        <v>1.10629E-10</v>
      </c>
      <c r="E29">
        <v>5.1146599999999996E-10</v>
      </c>
      <c r="F29">
        <v>1.3500499999999999E-10</v>
      </c>
      <c r="H29">
        <v>5.9650700000000002E-10</v>
      </c>
      <c r="I29">
        <v>1.3567099999999999E-10</v>
      </c>
    </row>
    <row r="30" spans="1:9">
      <c r="A30" t="s">
        <v>16</v>
      </c>
      <c r="B30">
        <v>6.89771E-10</v>
      </c>
      <c r="C30">
        <v>8.5095899999999994E-11</v>
      </c>
      <c r="E30">
        <v>6.1830200000000004E-10</v>
      </c>
      <c r="F30">
        <v>9.3832099999999998E-11</v>
      </c>
      <c r="H30">
        <v>6.5395799999999997E-10</v>
      </c>
      <c r="I30">
        <v>9.7024199999999999E-11</v>
      </c>
    </row>
    <row r="31" spans="1:9">
      <c r="A31" t="s">
        <v>17</v>
      </c>
      <c r="B31">
        <v>5.7998400000000003E-10</v>
      </c>
      <c r="C31">
        <v>8.3355400000000004E-11</v>
      </c>
      <c r="E31">
        <v>6.0526900000000001E-10</v>
      </c>
      <c r="F31">
        <v>1.7608799999999999E-10</v>
      </c>
      <c r="H31">
        <v>5.9443300000000001E-10</v>
      </c>
      <c r="I31">
        <v>1.44404E-10</v>
      </c>
    </row>
    <row r="32" spans="1:9">
      <c r="A32" t="s">
        <v>18</v>
      </c>
      <c r="B32">
        <v>6.0716500000000004E-10</v>
      </c>
      <c r="C32">
        <v>1.13695E-10</v>
      </c>
      <c r="E32">
        <v>4.8074599999999999E-10</v>
      </c>
      <c r="F32">
        <v>1.14305E-10</v>
      </c>
      <c r="H32">
        <v>5.43219E-10</v>
      </c>
      <c r="I32">
        <v>1.3148899999999999E-10</v>
      </c>
    </row>
    <row r="33" spans="1:10">
      <c r="A33" s="1"/>
      <c r="B33" s="1">
        <f>AVERAGE(B19:B32)</f>
        <v>6.2619671428571436E-10</v>
      </c>
      <c r="C33" s="1">
        <f>STDEV(B19:B33)</f>
        <v>5.316265887608999E-11</v>
      </c>
      <c r="D33" s="1"/>
      <c r="E33" s="1">
        <f>AVERAGE(E19:E32)</f>
        <v>5.8189257142857144E-10</v>
      </c>
      <c r="F33" s="1">
        <f>STDEV(F19:F32)</f>
        <v>2.1644388062869758E-11</v>
      </c>
      <c r="G33" s="1"/>
      <c r="H33" s="1">
        <f>AVERAGE(H19:H32)</f>
        <v>6.0413914285714288E-10</v>
      </c>
      <c r="I33" s="1">
        <f>STDEV(H19:H33)</f>
        <v>5.838783077082457E-11</v>
      </c>
      <c r="J33" s="1"/>
    </row>
    <row r="34" spans="1:10">
      <c r="A34" s="1" t="s">
        <v>20</v>
      </c>
    </row>
    <row r="35" spans="1:10">
      <c r="A35" t="s">
        <v>5</v>
      </c>
      <c r="B35">
        <v>0.398092</v>
      </c>
      <c r="C35">
        <v>0.12910199999999999</v>
      </c>
      <c r="E35">
        <v>0.61403399999999997</v>
      </c>
      <c r="F35">
        <v>0.113575</v>
      </c>
      <c r="H35">
        <v>0.48416700000000001</v>
      </c>
      <c r="I35">
        <v>0.16230700000000001</v>
      </c>
    </row>
    <row r="36" spans="1:10">
      <c r="A36" t="s">
        <v>6</v>
      </c>
      <c r="B36">
        <v>0.41553499999999999</v>
      </c>
      <c r="C36">
        <v>0.137991</v>
      </c>
      <c r="E36">
        <v>0.59723599999999999</v>
      </c>
      <c r="F36">
        <v>0.10804900000000001</v>
      </c>
      <c r="H36">
        <v>0.51648000000000005</v>
      </c>
      <c r="I36">
        <v>0.15198999999999999</v>
      </c>
    </row>
    <row r="37" spans="1:10">
      <c r="A37" t="s">
        <v>7</v>
      </c>
      <c r="B37">
        <v>0.43032199999999998</v>
      </c>
      <c r="C37">
        <v>0.13345699999999999</v>
      </c>
      <c r="E37">
        <v>0.64193199999999995</v>
      </c>
      <c r="F37">
        <v>0.12712200000000001</v>
      </c>
      <c r="H37">
        <v>0.54232999999999998</v>
      </c>
      <c r="I37">
        <v>0.168347</v>
      </c>
    </row>
    <row r="38" spans="1:10">
      <c r="A38" t="s">
        <v>8</v>
      </c>
      <c r="B38">
        <v>0.43509900000000001</v>
      </c>
      <c r="C38">
        <v>0.115216</v>
      </c>
      <c r="E38">
        <v>0.58346699999999996</v>
      </c>
      <c r="F38">
        <v>9.1631500000000005E-2</v>
      </c>
      <c r="H38">
        <v>0.51675899999999997</v>
      </c>
      <c r="I38">
        <v>0.126638</v>
      </c>
    </row>
    <row r="39" spans="1:10">
      <c r="A39" t="s">
        <v>9</v>
      </c>
      <c r="B39">
        <v>0.474657</v>
      </c>
      <c r="C39">
        <v>0.147816</v>
      </c>
      <c r="E39">
        <v>0.66940299999999997</v>
      </c>
      <c r="F39">
        <v>0.10684200000000001</v>
      </c>
      <c r="H39">
        <v>0.57869199999999998</v>
      </c>
      <c r="I39">
        <v>0.16169</v>
      </c>
    </row>
    <row r="40" spans="1:10">
      <c r="A40" t="s">
        <v>10</v>
      </c>
      <c r="B40">
        <v>0.27193499999999998</v>
      </c>
      <c r="C40">
        <v>9.5619599999999999E-2</v>
      </c>
      <c r="E40">
        <v>0.51496200000000003</v>
      </c>
      <c r="F40">
        <v>0.113705</v>
      </c>
      <c r="H40">
        <v>0.40834399999999998</v>
      </c>
      <c r="I40">
        <v>0.16066</v>
      </c>
    </row>
    <row r="41" spans="1:10">
      <c r="A41" t="s">
        <v>11</v>
      </c>
      <c r="B41">
        <v>0.28653600000000001</v>
      </c>
      <c r="C41">
        <v>9.7745299999999993E-2</v>
      </c>
      <c r="E41">
        <v>0.48127199999999998</v>
      </c>
      <c r="F41">
        <v>0.12984499999999999</v>
      </c>
      <c r="H41">
        <v>0.391092</v>
      </c>
      <c r="I41">
        <v>0.15134600000000001</v>
      </c>
    </row>
    <row r="42" spans="1:10">
      <c r="A42" t="s">
        <v>12</v>
      </c>
      <c r="B42">
        <v>0.42066100000000001</v>
      </c>
      <c r="C42">
        <v>0.12640499999999999</v>
      </c>
      <c r="E42">
        <v>0.46612799999999999</v>
      </c>
      <c r="F42">
        <v>0.100212</v>
      </c>
      <c r="H42">
        <v>0.44649499999999998</v>
      </c>
      <c r="I42">
        <v>0.114511</v>
      </c>
    </row>
    <row r="43" spans="1:10">
      <c r="A43" t="s">
        <v>13</v>
      </c>
      <c r="B43">
        <v>0.367807</v>
      </c>
      <c r="C43">
        <v>0.14005999999999999</v>
      </c>
      <c r="E43">
        <v>0.56228599999999995</v>
      </c>
      <c r="F43">
        <v>0.123075</v>
      </c>
      <c r="H43">
        <v>0.48613200000000001</v>
      </c>
      <c r="I43">
        <v>0.162853</v>
      </c>
    </row>
    <row r="44" spans="1:10">
      <c r="A44" t="s">
        <v>14</v>
      </c>
      <c r="B44">
        <v>0.41134199999999999</v>
      </c>
      <c r="C44">
        <v>0.111897</v>
      </c>
      <c r="E44">
        <v>0.53597799999999995</v>
      </c>
      <c r="F44">
        <v>0.14786199999999999</v>
      </c>
      <c r="H44">
        <v>0.48170200000000002</v>
      </c>
      <c r="I44">
        <v>0.14747199999999999</v>
      </c>
    </row>
    <row r="45" spans="1:10">
      <c r="A45" t="s">
        <v>15</v>
      </c>
      <c r="B45">
        <v>0.44989699999999999</v>
      </c>
      <c r="C45">
        <v>0.112262</v>
      </c>
      <c r="E45">
        <v>0.67332999999999998</v>
      </c>
      <c r="F45">
        <v>9.3122499999999997E-2</v>
      </c>
      <c r="H45">
        <v>0.52449500000000004</v>
      </c>
      <c r="I45">
        <v>0.150778</v>
      </c>
    </row>
    <row r="46" spans="1:10">
      <c r="A46" t="s">
        <v>16</v>
      </c>
      <c r="B46">
        <v>0.38307999999999998</v>
      </c>
      <c r="C46">
        <v>0.12632699999999999</v>
      </c>
      <c r="E46">
        <v>0.61092100000000005</v>
      </c>
      <c r="F46">
        <v>7.1615600000000001E-2</v>
      </c>
      <c r="H46">
        <v>0.49064200000000002</v>
      </c>
      <c r="I46">
        <v>0.15579100000000001</v>
      </c>
    </row>
    <row r="47" spans="1:10">
      <c r="A47" t="s">
        <v>17</v>
      </c>
      <c r="B47">
        <v>0.40734999999999999</v>
      </c>
      <c r="C47">
        <v>0.108233</v>
      </c>
      <c r="E47">
        <v>0.54109600000000002</v>
      </c>
      <c r="F47">
        <v>0.121569</v>
      </c>
      <c r="H47">
        <v>0.48377599999999998</v>
      </c>
      <c r="I47">
        <v>0.13358999999999999</v>
      </c>
    </row>
    <row r="48" spans="1:10">
      <c r="A48" t="s">
        <v>18</v>
      </c>
      <c r="B48">
        <v>0.41611399999999998</v>
      </c>
      <c r="C48">
        <v>0.15033299999999999</v>
      </c>
      <c r="E48">
        <v>0.67166499999999996</v>
      </c>
      <c r="F48">
        <v>0.108555</v>
      </c>
      <c r="H48">
        <v>0.54510999999999998</v>
      </c>
      <c r="I48">
        <v>0.18461900000000001</v>
      </c>
    </row>
    <row r="49" spans="1:9">
      <c r="B49" s="1">
        <f>AVERAGE(B35:B48)</f>
        <v>0.39774478571428568</v>
      </c>
      <c r="C49" s="1">
        <f>STDEV(B35:B48)</f>
        <v>5.6741732777937585E-2</v>
      </c>
      <c r="D49" s="1"/>
      <c r="E49" s="1">
        <f>AVERAGE(E35:E48)</f>
        <v>0.58312214285714303</v>
      </c>
      <c r="F49" s="1">
        <f>STDEV(E35:E48)</f>
        <v>6.902492180014573E-2</v>
      </c>
      <c r="G49" s="1"/>
      <c r="H49" s="1">
        <f>AVERAGE(H35:H48)</f>
        <v>0.49258685714285722</v>
      </c>
      <c r="I49" s="1">
        <f>STDEV(H35:H48)</f>
        <v>5.1631414135875443E-2</v>
      </c>
    </row>
    <row r="50" spans="1:9">
      <c r="A50" s="1" t="s">
        <v>21</v>
      </c>
    </row>
    <row r="51" spans="1:9">
      <c r="A51" t="s">
        <v>5</v>
      </c>
      <c r="B51">
        <v>7.69924E-10</v>
      </c>
      <c r="C51">
        <v>7.6808199999999999E-11</v>
      </c>
      <c r="E51">
        <v>9.6933E-10</v>
      </c>
      <c r="F51">
        <v>1.3491799999999999E-10</v>
      </c>
      <c r="H51">
        <v>8.4940800000000005E-10</v>
      </c>
      <c r="I51">
        <v>1.42603E-10</v>
      </c>
    </row>
    <row r="52" spans="1:9">
      <c r="A52" t="s">
        <v>6</v>
      </c>
      <c r="B52">
        <v>8.3616499999999998E-10</v>
      </c>
      <c r="C52">
        <v>1.01423E-10</v>
      </c>
      <c r="E52">
        <v>9.81491E-10</v>
      </c>
      <c r="F52">
        <v>1.48605E-10</v>
      </c>
      <c r="H52">
        <v>9.1690200000000003E-10</v>
      </c>
      <c r="I52">
        <v>1.4851000000000001E-10</v>
      </c>
    </row>
    <row r="53" spans="1:9">
      <c r="A53" t="s">
        <v>7</v>
      </c>
      <c r="B53">
        <v>7.38671E-10</v>
      </c>
      <c r="C53">
        <v>9.5462200000000003E-11</v>
      </c>
      <c r="E53">
        <v>8.3854800000000005E-10</v>
      </c>
      <c r="F53">
        <v>1.1735899999999999E-10</v>
      </c>
      <c r="H53">
        <v>7.9362E-10</v>
      </c>
      <c r="I53">
        <v>1.1937E-10</v>
      </c>
    </row>
    <row r="54" spans="1:9">
      <c r="A54" t="s">
        <v>8</v>
      </c>
      <c r="B54">
        <v>8.3338199999999999E-10</v>
      </c>
      <c r="C54">
        <v>7.5608299999999999E-11</v>
      </c>
      <c r="E54">
        <v>9.7086799999999996E-10</v>
      </c>
      <c r="F54">
        <v>1.1620700000000001E-10</v>
      </c>
      <c r="H54">
        <v>9.09053E-10</v>
      </c>
      <c r="I54">
        <v>1.21163E-10</v>
      </c>
    </row>
    <row r="55" spans="1:9">
      <c r="A55" t="s">
        <v>9</v>
      </c>
      <c r="B55">
        <v>7.6627899999999996E-10</v>
      </c>
      <c r="C55">
        <v>7.3119099999999999E-11</v>
      </c>
      <c r="E55">
        <v>8.7064999999999999E-10</v>
      </c>
      <c r="F55">
        <v>1.21693E-10</v>
      </c>
      <c r="H55">
        <v>8.21716E-10</v>
      </c>
      <c r="I55">
        <v>1.15604E-10</v>
      </c>
    </row>
    <row r="56" spans="1:9">
      <c r="A56" t="s">
        <v>10</v>
      </c>
      <c r="B56">
        <v>8.6197800000000004E-10</v>
      </c>
      <c r="C56">
        <v>7.3133599999999994E-11</v>
      </c>
      <c r="E56">
        <v>9.7055300000000005E-10</v>
      </c>
      <c r="F56">
        <v>1.00202E-10</v>
      </c>
      <c r="H56">
        <v>9.2291999999999995E-10</v>
      </c>
      <c r="I56">
        <v>1.04331E-10</v>
      </c>
    </row>
    <row r="57" spans="1:9">
      <c r="A57" t="s">
        <v>11</v>
      </c>
      <c r="B57">
        <v>8.0761199999999998E-10</v>
      </c>
      <c r="C57">
        <v>7.3037000000000001E-11</v>
      </c>
      <c r="E57">
        <v>9.26999E-10</v>
      </c>
      <c r="F57">
        <v>1.3539399999999999E-10</v>
      </c>
      <c r="H57">
        <v>8.71712E-10</v>
      </c>
      <c r="I57">
        <v>1.2592299999999999E-10</v>
      </c>
    </row>
    <row r="58" spans="1:9">
      <c r="A58" t="s">
        <v>12</v>
      </c>
      <c r="B58">
        <v>8.8274899999999997E-10</v>
      </c>
      <c r="C58">
        <v>1.0462100000000001E-10</v>
      </c>
      <c r="E58">
        <v>9.7508300000000003E-10</v>
      </c>
      <c r="F58">
        <v>1.2431000000000001E-10</v>
      </c>
      <c r="H58">
        <v>9.3521100000000003E-10</v>
      </c>
      <c r="I58">
        <v>1.2489299999999999E-10</v>
      </c>
    </row>
    <row r="59" spans="1:9">
      <c r="A59" t="s">
        <v>13</v>
      </c>
      <c r="B59">
        <v>8.0786299999999996E-10</v>
      </c>
      <c r="C59">
        <v>9.6542300000000006E-11</v>
      </c>
      <c r="E59">
        <v>9.8003699999999993E-10</v>
      </c>
      <c r="F59">
        <v>1.8641999999999999E-10</v>
      </c>
      <c r="H59">
        <v>9.1186799999999996E-10</v>
      </c>
      <c r="I59">
        <v>1.7722900000000001E-10</v>
      </c>
    </row>
    <row r="60" spans="1:9">
      <c r="A60" t="s">
        <v>14</v>
      </c>
      <c r="B60">
        <v>7.8060500000000001E-10</v>
      </c>
      <c r="C60">
        <v>9.6754700000000001E-11</v>
      </c>
      <c r="E60">
        <v>8.7898699999999996E-10</v>
      </c>
      <c r="F60">
        <v>1.5670399999999999E-10</v>
      </c>
      <c r="H60">
        <v>8.2382700000000001E-10</v>
      </c>
      <c r="I60">
        <v>1.3192899999999999E-10</v>
      </c>
    </row>
    <row r="61" spans="1:9">
      <c r="A61" t="s">
        <v>15</v>
      </c>
      <c r="B61">
        <v>8.7692500000000005E-10</v>
      </c>
      <c r="C61">
        <v>9.9815800000000003E-11</v>
      </c>
      <c r="E61">
        <v>9.501299999999999E-10</v>
      </c>
      <c r="F61">
        <v>1.2904700000000001E-10</v>
      </c>
      <c r="H61">
        <v>9.0280499999999997E-10</v>
      </c>
      <c r="I61">
        <v>1.18659E-10</v>
      </c>
    </row>
    <row r="62" spans="1:9">
      <c r="A62" t="s">
        <v>16</v>
      </c>
      <c r="B62">
        <v>8.9393000000000003E-10</v>
      </c>
      <c r="C62">
        <v>7.4332899999999997E-11</v>
      </c>
      <c r="E62">
        <v>1.04157E-9</v>
      </c>
      <c r="F62">
        <v>1.13746E-10</v>
      </c>
      <c r="H62">
        <v>9.6087800000000008E-10</v>
      </c>
      <c r="I62">
        <v>1.18822E-10</v>
      </c>
    </row>
    <row r="63" spans="1:9">
      <c r="A63" t="s">
        <v>17</v>
      </c>
      <c r="B63">
        <v>7.6024299999999998E-10</v>
      </c>
      <c r="C63">
        <v>8.9633899999999994E-11</v>
      </c>
      <c r="E63">
        <v>9.2326700000000003E-10</v>
      </c>
      <c r="F63">
        <v>1.8577E-10</v>
      </c>
      <c r="H63">
        <v>8.5339999999999997E-10</v>
      </c>
      <c r="I63">
        <v>1.72256E-10</v>
      </c>
    </row>
    <row r="64" spans="1:9">
      <c r="A64" t="s">
        <v>18</v>
      </c>
      <c r="B64">
        <v>8.1360800000000003E-10</v>
      </c>
      <c r="C64">
        <v>7.1884199999999996E-11</v>
      </c>
      <c r="E64">
        <v>9.0655100000000005E-10</v>
      </c>
      <c r="F64">
        <v>9.8083700000000002E-11</v>
      </c>
      <c r="H64">
        <v>8.6066300000000003E-10</v>
      </c>
      <c r="I64">
        <v>9.8586100000000003E-11</v>
      </c>
    </row>
    <row r="65" spans="1:9">
      <c r="A65" s="1"/>
      <c r="B65" s="1">
        <f>AVERAGE(B51:B64)</f>
        <v>8.1642385714285705E-10</v>
      </c>
      <c r="C65" s="1">
        <f>STDEV(B51:B64)</f>
        <v>4.9721905016195445E-11</v>
      </c>
      <c r="D65" s="1"/>
      <c r="E65" s="1">
        <f>AVERAGE(E51:E64)</f>
        <v>9.4171885714285718E-10</v>
      </c>
      <c r="F65" s="1">
        <f>STDEV(E51:E64)</f>
        <v>5.4116640806057666E-11</v>
      </c>
      <c r="G65" s="1"/>
      <c r="H65" s="1">
        <f>AVERAGE(H51:H64)</f>
        <v>8.8099878571428589E-10</v>
      </c>
      <c r="I65" s="1">
        <f>STDEV(H51:H64)</f>
        <v>4.903618256596712E-11</v>
      </c>
    </row>
    <row r="67" spans="1:9" s="17" customFormat="1" ht="18">
      <c r="A67" s="16" t="s">
        <v>22</v>
      </c>
    </row>
    <row r="68" spans="1:9" s="6" customFormat="1">
      <c r="A68" s="1"/>
    </row>
    <row r="69" spans="1:9">
      <c r="A69" s="1" t="s">
        <v>1</v>
      </c>
    </row>
    <row r="70" spans="1:9">
      <c r="A70" t="s">
        <v>5</v>
      </c>
      <c r="B70">
        <v>1.1406399999999999E-9</v>
      </c>
      <c r="C70">
        <v>2.1043800000000001E-10</v>
      </c>
      <c r="E70">
        <v>1.7925E-9</v>
      </c>
      <c r="F70">
        <v>3.5137300000000002E-10</v>
      </c>
      <c r="H70">
        <v>1.40047E-9</v>
      </c>
      <c r="I70">
        <v>4.2155100000000002E-10</v>
      </c>
    </row>
    <row r="71" spans="1:9">
      <c r="A71" t="s">
        <v>6</v>
      </c>
      <c r="B71">
        <v>1.23872E-9</v>
      </c>
      <c r="C71">
        <v>2.5596600000000001E-10</v>
      </c>
      <c r="E71">
        <v>1.7452400000000001E-9</v>
      </c>
      <c r="F71">
        <v>3.2427200000000003E-10</v>
      </c>
      <c r="H71">
        <v>1.5201199999999999E-9</v>
      </c>
      <c r="I71">
        <v>3.8844E-10</v>
      </c>
    </row>
    <row r="72" spans="1:9">
      <c r="A72" t="s">
        <v>7</v>
      </c>
      <c r="B72">
        <v>1.11344E-9</v>
      </c>
      <c r="C72">
        <v>2.6177899999999999E-10</v>
      </c>
      <c r="E72">
        <v>1.58953E-9</v>
      </c>
      <c r="F72">
        <v>2.9542700000000001E-10</v>
      </c>
      <c r="H72">
        <v>1.37026E-9</v>
      </c>
      <c r="I72">
        <v>3.7043500000000002E-10</v>
      </c>
    </row>
    <row r="73" spans="1:9">
      <c r="A73" t="s">
        <v>8</v>
      </c>
      <c r="B73">
        <v>1.2782100000000001E-9</v>
      </c>
      <c r="C73">
        <v>2.0168200000000001E-10</v>
      </c>
      <c r="E73">
        <v>1.72448E-9</v>
      </c>
      <c r="F73">
        <v>2.6297699999999998E-10</v>
      </c>
      <c r="H73">
        <v>1.5238300000000001E-9</v>
      </c>
      <c r="I73">
        <v>3.2501399999999998E-10</v>
      </c>
    </row>
    <row r="74" spans="1:9">
      <c r="A74" t="s">
        <v>9</v>
      </c>
      <c r="B74">
        <v>1.2249399999999999E-9</v>
      </c>
      <c r="C74">
        <v>2.5472400000000001E-10</v>
      </c>
      <c r="E74">
        <v>1.6850999999999999E-9</v>
      </c>
      <c r="F74">
        <v>2.96776E-10</v>
      </c>
      <c r="H74">
        <v>1.4700499999999999E-9</v>
      </c>
      <c r="I74">
        <v>3.63622E-10</v>
      </c>
    </row>
    <row r="75" spans="1:9">
      <c r="A75" t="s">
        <v>10</v>
      </c>
      <c r="B75">
        <v>1.1210600000000001E-9</v>
      </c>
      <c r="C75">
        <v>1.24475E-10</v>
      </c>
      <c r="E75">
        <v>1.60636E-9</v>
      </c>
      <c r="F75">
        <v>2.8162200000000002E-10</v>
      </c>
      <c r="H75">
        <v>1.3934600000000001E-9</v>
      </c>
      <c r="I75">
        <v>3.3061799999999997E-10</v>
      </c>
    </row>
    <row r="76" spans="1:9">
      <c r="A76" t="s">
        <v>11</v>
      </c>
      <c r="B76">
        <v>1.06411E-9</v>
      </c>
      <c r="C76">
        <v>1.6125099999999999E-10</v>
      </c>
      <c r="E76">
        <v>1.48985E-9</v>
      </c>
      <c r="F76">
        <v>3.2539399999999998E-10</v>
      </c>
      <c r="H76">
        <v>1.2927000000000001E-9</v>
      </c>
      <c r="I76">
        <v>3.3757499999999999E-10</v>
      </c>
    </row>
    <row r="77" spans="1:9">
      <c r="A77" t="s">
        <v>12</v>
      </c>
      <c r="B77">
        <v>1.3034500000000001E-9</v>
      </c>
      <c r="C77">
        <v>2.1165299999999999E-10</v>
      </c>
      <c r="E77">
        <v>1.47643E-9</v>
      </c>
      <c r="F77">
        <v>2.56676E-10</v>
      </c>
      <c r="H77">
        <v>1.4017300000000001E-9</v>
      </c>
      <c r="I77">
        <v>2.5321700000000001E-10</v>
      </c>
    </row>
    <row r="78" spans="1:9">
      <c r="A78" t="s">
        <v>13</v>
      </c>
      <c r="B78">
        <v>1.1329000000000001E-9</v>
      </c>
      <c r="C78">
        <v>2.25928E-10</v>
      </c>
      <c r="E78">
        <v>1.67176E-9</v>
      </c>
      <c r="F78">
        <v>3.69878E-10</v>
      </c>
      <c r="H78">
        <v>1.46184E-9</v>
      </c>
      <c r="I78">
        <v>4.1877300000000002E-10</v>
      </c>
    </row>
    <row r="79" spans="1:9">
      <c r="A79" t="s">
        <v>14</v>
      </c>
      <c r="B79">
        <v>1.17927E-9</v>
      </c>
      <c r="C79">
        <v>2.27962E-10</v>
      </c>
      <c r="E79">
        <v>1.5020399999999999E-9</v>
      </c>
      <c r="F79">
        <v>3.8439800000000002E-10</v>
      </c>
      <c r="H79">
        <v>1.34447E-9</v>
      </c>
      <c r="I79">
        <v>3.6201199999999999E-10</v>
      </c>
    </row>
    <row r="80" spans="1:9">
      <c r="A80" t="s">
        <v>15</v>
      </c>
      <c r="B80">
        <v>1.3501900000000001E-9</v>
      </c>
      <c r="C80">
        <v>1.97902E-10</v>
      </c>
      <c r="E80">
        <v>1.8117500000000001E-9</v>
      </c>
      <c r="F80">
        <v>2.5045200000000002E-10</v>
      </c>
      <c r="H80">
        <v>1.5100199999999999E-9</v>
      </c>
      <c r="I80">
        <v>3.1520000000000001E-10</v>
      </c>
    </row>
    <row r="81" spans="1:9">
      <c r="A81" t="s">
        <v>16</v>
      </c>
      <c r="B81">
        <v>1.3132600000000001E-9</v>
      </c>
      <c r="C81">
        <v>2.3162E-10</v>
      </c>
      <c r="E81">
        <v>1.8599199999999999E-9</v>
      </c>
      <c r="F81">
        <v>2.5571599999999999E-10</v>
      </c>
      <c r="H81">
        <v>1.56521E-9</v>
      </c>
      <c r="I81">
        <v>3.6453699999999999E-10</v>
      </c>
    </row>
    <row r="82" spans="1:9">
      <c r="A82" t="s">
        <v>17</v>
      </c>
      <c r="B82">
        <v>1.13544E-9</v>
      </c>
      <c r="C82">
        <v>2.02289E-10</v>
      </c>
      <c r="E82">
        <v>1.5643500000000001E-9</v>
      </c>
      <c r="F82">
        <v>3.1038699999999997E-10</v>
      </c>
      <c r="H82">
        <v>1.38053E-9</v>
      </c>
      <c r="I82">
        <v>3.4299000000000002E-10</v>
      </c>
    </row>
    <row r="83" spans="1:9">
      <c r="A83" t="s">
        <v>18</v>
      </c>
      <c r="B83">
        <v>1.23131E-9</v>
      </c>
      <c r="C83">
        <v>2.6062599999999997E-10</v>
      </c>
      <c r="E83">
        <v>1.75401E-9</v>
      </c>
      <c r="F83">
        <v>2.8320600000000001E-10</v>
      </c>
      <c r="H83">
        <v>1.4946100000000001E-9</v>
      </c>
      <c r="I83">
        <v>3.8066399999999999E-10</v>
      </c>
    </row>
    <row r="85" spans="1:9">
      <c r="A85" s="1" t="s">
        <v>19</v>
      </c>
    </row>
    <row r="86" spans="1:9">
      <c r="A86" t="s">
        <v>5</v>
      </c>
      <c r="B86">
        <v>5.8222899999999995E-10</v>
      </c>
      <c r="C86">
        <v>8.9578500000000002E-11</v>
      </c>
      <c r="E86">
        <v>5.6989799999999995E-10</v>
      </c>
      <c r="F86">
        <v>1.4179000000000001E-10</v>
      </c>
      <c r="H86">
        <v>5.7731399999999998E-10</v>
      </c>
      <c r="I86">
        <v>1.13472E-10</v>
      </c>
    </row>
    <row r="87" spans="1:9">
      <c r="A87" t="s">
        <v>6</v>
      </c>
      <c r="B87">
        <v>6.3356200000000005E-10</v>
      </c>
      <c r="C87">
        <v>1.05886E-10</v>
      </c>
      <c r="E87">
        <v>5.9468800000000003E-10</v>
      </c>
      <c r="F87">
        <v>1.4755799999999999E-10</v>
      </c>
      <c r="H87">
        <v>6.1196499999999996E-10</v>
      </c>
      <c r="I87">
        <v>1.3210800000000001E-10</v>
      </c>
    </row>
    <row r="88" spans="1:9">
      <c r="A88" t="s">
        <v>7</v>
      </c>
      <c r="B88">
        <v>5.3721700000000001E-10</v>
      </c>
      <c r="C88">
        <v>9.7661300000000003E-11</v>
      </c>
      <c r="E88">
        <v>4.6942899999999999E-10</v>
      </c>
      <c r="F88">
        <v>1.44031E-10</v>
      </c>
      <c r="H88">
        <v>5.0237200000000001E-10</v>
      </c>
      <c r="I88">
        <v>1.2976199999999999E-10</v>
      </c>
    </row>
    <row r="89" spans="1:9">
      <c r="A89" t="s">
        <v>8</v>
      </c>
      <c r="B89">
        <v>6.2322000000000005E-10</v>
      </c>
      <c r="C89">
        <v>9.1655600000000003E-11</v>
      </c>
      <c r="E89">
        <v>5.9498099999999995E-10</v>
      </c>
      <c r="F89">
        <v>1.29365E-10</v>
      </c>
      <c r="H89">
        <v>6.0767699999999999E-10</v>
      </c>
      <c r="I89">
        <v>1.1482700000000001E-10</v>
      </c>
    </row>
    <row r="90" spans="1:9">
      <c r="A90" t="s">
        <v>9</v>
      </c>
      <c r="B90">
        <v>5.4010599999999998E-10</v>
      </c>
      <c r="C90">
        <v>1.12634E-10</v>
      </c>
      <c r="E90">
        <v>4.7004299999999999E-10</v>
      </c>
      <c r="F90">
        <v>1.24547E-10</v>
      </c>
      <c r="H90">
        <v>5.0209900000000005E-10</v>
      </c>
      <c r="I90">
        <v>1.2533E-10</v>
      </c>
    </row>
    <row r="91" spans="1:9">
      <c r="A91" t="s">
        <v>10</v>
      </c>
      <c r="B91">
        <v>7.5147899999999996E-10</v>
      </c>
      <c r="C91">
        <v>9.64129E-11</v>
      </c>
      <c r="E91">
        <v>6.6686899999999999E-10</v>
      </c>
      <c r="F91">
        <v>1.0489699999999999E-10</v>
      </c>
      <c r="H91">
        <v>7.0398899999999996E-10</v>
      </c>
      <c r="I91">
        <v>1.09622E-10</v>
      </c>
    </row>
    <row r="92" spans="1:9">
      <c r="A92" t="s">
        <v>11</v>
      </c>
      <c r="B92">
        <v>6.8389E-10</v>
      </c>
      <c r="C92">
        <v>7.6381800000000004E-11</v>
      </c>
      <c r="E92">
        <v>6.3881700000000005E-10</v>
      </c>
      <c r="F92">
        <v>1.2535000000000001E-10</v>
      </c>
      <c r="H92">
        <v>6.5969000000000002E-10</v>
      </c>
      <c r="I92">
        <v>1.0790400000000001E-10</v>
      </c>
    </row>
    <row r="93" spans="1:9">
      <c r="A93" t="s">
        <v>12</v>
      </c>
      <c r="B93">
        <v>6.4943699999999996E-10</v>
      </c>
      <c r="C93">
        <v>1.1059499999999999E-10</v>
      </c>
      <c r="E93">
        <v>7.1988500000000004E-10</v>
      </c>
      <c r="F93">
        <v>1.19596E-10</v>
      </c>
      <c r="H93">
        <v>6.8946400000000005E-10</v>
      </c>
      <c r="I93">
        <v>1.2093800000000001E-10</v>
      </c>
    </row>
    <row r="94" spans="1:9">
      <c r="A94" t="s">
        <v>13</v>
      </c>
      <c r="B94">
        <v>6.3721300000000004E-10</v>
      </c>
      <c r="C94">
        <v>1.00338E-10</v>
      </c>
      <c r="E94">
        <v>6.2189999999999999E-10</v>
      </c>
      <c r="F94">
        <v>1.56958E-10</v>
      </c>
      <c r="H94">
        <v>6.2675900000000001E-10</v>
      </c>
      <c r="I94">
        <v>1.3622E-10</v>
      </c>
    </row>
    <row r="95" spans="1:9">
      <c r="A95" t="s">
        <v>14</v>
      </c>
      <c r="B95">
        <v>5.9606599999999996E-10</v>
      </c>
      <c r="C95">
        <v>8.9809000000000002E-11</v>
      </c>
      <c r="E95">
        <v>5.7871299999999998E-10</v>
      </c>
      <c r="F95">
        <v>1.49214E-10</v>
      </c>
      <c r="H95">
        <v>5.7708499999999998E-10</v>
      </c>
      <c r="I95">
        <v>1.14798E-10</v>
      </c>
    </row>
    <row r="96" spans="1:9">
      <c r="A96" t="s">
        <v>15</v>
      </c>
      <c r="B96">
        <v>6.3736099999999997E-10</v>
      </c>
      <c r="C96">
        <v>1.13017E-10</v>
      </c>
      <c r="E96">
        <v>5.1774899999999999E-10</v>
      </c>
      <c r="F96">
        <v>1.35624E-10</v>
      </c>
      <c r="H96">
        <v>5.9692199999999996E-10</v>
      </c>
      <c r="I96">
        <v>1.3603899999999999E-10</v>
      </c>
    </row>
    <row r="97" spans="1:9">
      <c r="A97" t="s">
        <v>16</v>
      </c>
      <c r="B97">
        <v>6.7845600000000002E-10</v>
      </c>
      <c r="C97">
        <v>8.2640399999999997E-11</v>
      </c>
      <c r="E97">
        <v>6.1170199999999998E-10</v>
      </c>
      <c r="F97">
        <v>9.2247800000000001E-11</v>
      </c>
      <c r="H97">
        <v>6.4532799999999997E-10</v>
      </c>
      <c r="I97">
        <v>9.4198000000000004E-11</v>
      </c>
    </row>
    <row r="98" spans="1:9">
      <c r="A98" t="s">
        <v>17</v>
      </c>
      <c r="B98">
        <v>5.7665099999999998E-10</v>
      </c>
      <c r="C98">
        <v>8.7196100000000004E-11</v>
      </c>
      <c r="E98">
        <v>6.0628200000000002E-10</v>
      </c>
      <c r="F98">
        <v>1.8147800000000001E-10</v>
      </c>
      <c r="H98">
        <v>5.9358299999999995E-10</v>
      </c>
      <c r="I98">
        <v>1.4930899999999999E-10</v>
      </c>
    </row>
    <row r="99" spans="1:9">
      <c r="A99" t="s">
        <v>18</v>
      </c>
      <c r="B99">
        <v>6.1346800000000004E-10</v>
      </c>
      <c r="C99">
        <v>1.1366999999999999E-10</v>
      </c>
      <c r="E99">
        <v>4.9239500000000004E-10</v>
      </c>
      <c r="F99">
        <v>1.29977E-10</v>
      </c>
      <c r="H99">
        <v>5.5183900000000002E-10</v>
      </c>
      <c r="I99">
        <v>1.37354E-10</v>
      </c>
    </row>
    <row r="101" spans="1:9">
      <c r="A101" s="1" t="s">
        <v>20</v>
      </c>
    </row>
    <row r="102" spans="1:9">
      <c r="A102" t="s">
        <v>5</v>
      </c>
      <c r="B102">
        <v>0.40954499999999999</v>
      </c>
      <c r="C102">
        <v>0.12867600000000001</v>
      </c>
      <c r="E102">
        <v>0.61630600000000002</v>
      </c>
      <c r="F102">
        <v>0.114423</v>
      </c>
      <c r="H102">
        <v>0.49196000000000001</v>
      </c>
      <c r="I102">
        <v>0.15945000000000001</v>
      </c>
    </row>
    <row r="103" spans="1:9">
      <c r="A103" t="s">
        <v>6</v>
      </c>
      <c r="B103">
        <v>0.415126</v>
      </c>
      <c r="C103">
        <v>0.134432</v>
      </c>
      <c r="E103">
        <v>0.597611</v>
      </c>
      <c r="F103">
        <v>0.115745</v>
      </c>
      <c r="H103">
        <v>0.51650700000000005</v>
      </c>
      <c r="I103">
        <v>0.15393799999999999</v>
      </c>
    </row>
    <row r="104" spans="1:9">
      <c r="A104" t="s">
        <v>7</v>
      </c>
      <c r="B104">
        <v>0.44407000000000002</v>
      </c>
      <c r="C104">
        <v>0.14765300000000001</v>
      </c>
      <c r="E104">
        <v>0.65492399999999995</v>
      </c>
      <c r="F104">
        <v>0.12801799999999999</v>
      </c>
      <c r="H104">
        <v>0.55587399999999998</v>
      </c>
      <c r="I104">
        <v>0.17407400000000001</v>
      </c>
    </row>
    <row r="105" spans="1:9">
      <c r="A105" t="s">
        <v>8</v>
      </c>
      <c r="B105">
        <v>0.43938300000000002</v>
      </c>
      <c r="C105">
        <v>0.11841699999999999</v>
      </c>
      <c r="E105">
        <v>0.59472999999999998</v>
      </c>
      <c r="F105">
        <v>9.4435500000000006E-2</v>
      </c>
      <c r="H105">
        <v>0.52488400000000002</v>
      </c>
      <c r="I105">
        <v>0.13109199999999999</v>
      </c>
    </row>
    <row r="106" spans="1:9">
      <c r="A106" t="s">
        <v>9</v>
      </c>
      <c r="B106">
        <v>0.474248</v>
      </c>
      <c r="C106">
        <v>0.15834599999999999</v>
      </c>
      <c r="E106">
        <v>0.668485</v>
      </c>
      <c r="F106">
        <v>0.11407399999999999</v>
      </c>
      <c r="H106">
        <v>0.57762100000000005</v>
      </c>
      <c r="I106">
        <v>0.16869200000000001</v>
      </c>
    </row>
    <row r="107" spans="1:9">
      <c r="A107" t="s">
        <v>10</v>
      </c>
      <c r="B107">
        <v>0.26826699999999998</v>
      </c>
      <c r="C107">
        <v>9.4350699999999996E-2</v>
      </c>
      <c r="E107">
        <v>0.507907</v>
      </c>
      <c r="F107">
        <v>0.11315500000000001</v>
      </c>
      <c r="H107">
        <v>0.40277400000000002</v>
      </c>
      <c r="I107">
        <v>0.15884999999999999</v>
      </c>
    </row>
    <row r="108" spans="1:9">
      <c r="A108" t="s">
        <v>11</v>
      </c>
      <c r="B108">
        <v>0.29023700000000002</v>
      </c>
      <c r="C108">
        <v>9.6945000000000003E-2</v>
      </c>
      <c r="E108">
        <v>0.48708299999999999</v>
      </c>
      <c r="F108">
        <v>0.13661100000000001</v>
      </c>
      <c r="H108">
        <v>0.395926</v>
      </c>
      <c r="I108">
        <v>0.154941</v>
      </c>
    </row>
    <row r="109" spans="1:9">
      <c r="A109" t="s">
        <v>12</v>
      </c>
      <c r="B109">
        <v>0.43719200000000003</v>
      </c>
      <c r="C109">
        <v>0.11514000000000001</v>
      </c>
      <c r="E109">
        <v>0.468113</v>
      </c>
      <c r="F109">
        <v>9.5989199999999997E-2</v>
      </c>
      <c r="H109">
        <v>0.45476100000000003</v>
      </c>
      <c r="I109">
        <v>0.105804</v>
      </c>
    </row>
    <row r="110" spans="1:9">
      <c r="A110" t="s">
        <v>13</v>
      </c>
      <c r="B110">
        <v>0.36814799999999998</v>
      </c>
      <c r="C110">
        <v>0.14155100000000001</v>
      </c>
      <c r="E110">
        <v>0.56134200000000001</v>
      </c>
      <c r="F110">
        <v>0.123541</v>
      </c>
      <c r="H110">
        <v>0.48599300000000001</v>
      </c>
      <c r="I110">
        <v>0.16313900000000001</v>
      </c>
    </row>
    <row r="111" spans="1:9">
      <c r="A111" t="s">
        <v>14</v>
      </c>
      <c r="B111">
        <v>0.42066599999999998</v>
      </c>
      <c r="C111">
        <v>0.120272</v>
      </c>
      <c r="E111">
        <v>0.53438099999999999</v>
      </c>
      <c r="F111">
        <v>0.15397</v>
      </c>
      <c r="H111">
        <v>0.48500900000000002</v>
      </c>
      <c r="I111">
        <v>0.15185000000000001</v>
      </c>
    </row>
    <row r="112" spans="1:9">
      <c r="A112" t="s">
        <v>15</v>
      </c>
      <c r="B112">
        <v>0.45271800000000001</v>
      </c>
      <c r="C112">
        <v>0.10752100000000001</v>
      </c>
      <c r="E112">
        <v>0.66715000000000002</v>
      </c>
      <c r="F112">
        <v>9.3508499999999994E-2</v>
      </c>
      <c r="H112">
        <v>0.52524599999999999</v>
      </c>
      <c r="I112">
        <v>0.14635200000000001</v>
      </c>
    </row>
    <row r="113" spans="1:9">
      <c r="A113" t="s">
        <v>16</v>
      </c>
      <c r="B113">
        <v>0.39403199999999999</v>
      </c>
      <c r="C113">
        <v>0.12815499999999999</v>
      </c>
      <c r="E113">
        <v>0.60850400000000004</v>
      </c>
      <c r="F113">
        <v>7.2389599999999998E-2</v>
      </c>
      <c r="H113">
        <v>0.49453799999999998</v>
      </c>
      <c r="I113">
        <v>0.151502</v>
      </c>
    </row>
    <row r="114" spans="1:9">
      <c r="A114" t="s">
        <v>17</v>
      </c>
      <c r="B114">
        <v>0.41800799999999999</v>
      </c>
      <c r="C114">
        <v>0.109249</v>
      </c>
      <c r="E114">
        <v>0.54337199999999997</v>
      </c>
      <c r="F114">
        <v>0.12435499999999999</v>
      </c>
      <c r="H114">
        <v>0.489645</v>
      </c>
      <c r="I114">
        <v>0.13341900000000001</v>
      </c>
    </row>
    <row r="115" spans="1:9">
      <c r="A115" t="s">
        <v>18</v>
      </c>
      <c r="B115">
        <v>0.41347699999999998</v>
      </c>
      <c r="C115">
        <v>0.147006</v>
      </c>
      <c r="E115">
        <v>0.66368899999999997</v>
      </c>
      <c r="F115">
        <v>0.1158</v>
      </c>
      <c r="H115">
        <v>0.53962100000000002</v>
      </c>
      <c r="I115">
        <v>0.18369099999999999</v>
      </c>
    </row>
    <row r="117" spans="1:9">
      <c r="A117" s="1" t="s">
        <v>21</v>
      </c>
    </row>
    <row r="118" spans="1:9">
      <c r="A118" t="s">
        <v>5</v>
      </c>
      <c r="B118">
        <v>7.6836599999999997E-10</v>
      </c>
      <c r="C118">
        <v>8.4099600000000001E-11</v>
      </c>
      <c r="E118">
        <v>9.7743099999999991E-10</v>
      </c>
      <c r="F118">
        <v>1.4557599999999999E-10</v>
      </c>
      <c r="H118">
        <v>8.5169899999999996E-10</v>
      </c>
      <c r="I118">
        <v>1.52245E-10</v>
      </c>
    </row>
    <row r="119" spans="1:9">
      <c r="A119" t="s">
        <v>6</v>
      </c>
      <c r="B119">
        <v>8.3528100000000004E-10</v>
      </c>
      <c r="C119">
        <v>1.1208500000000001E-10</v>
      </c>
      <c r="E119">
        <v>9.7820400000000003E-10</v>
      </c>
      <c r="F119">
        <v>1.52899E-10</v>
      </c>
      <c r="H119">
        <v>9.1468300000000001E-10</v>
      </c>
      <c r="I119">
        <v>1.5367199999999999E-10</v>
      </c>
    </row>
    <row r="120" spans="1:9">
      <c r="A120" t="s">
        <v>7</v>
      </c>
      <c r="B120">
        <v>7.29293E-10</v>
      </c>
      <c r="C120">
        <v>1.07005E-10</v>
      </c>
      <c r="E120">
        <v>8.4279399999999997E-10</v>
      </c>
      <c r="F120">
        <v>1.31616E-10</v>
      </c>
      <c r="H120">
        <v>7.91668E-10</v>
      </c>
      <c r="I120">
        <v>1.3420000000000001E-10</v>
      </c>
    </row>
    <row r="121" spans="1:9">
      <c r="A121" t="s">
        <v>8</v>
      </c>
      <c r="B121">
        <v>8.4155099999999996E-10</v>
      </c>
      <c r="C121">
        <v>8.4185899999999994E-11</v>
      </c>
      <c r="E121">
        <v>9.7148000000000004E-10</v>
      </c>
      <c r="F121">
        <v>1.30784E-10</v>
      </c>
      <c r="H121">
        <v>9.1306199999999996E-10</v>
      </c>
      <c r="I121">
        <v>1.2952999999999999E-10</v>
      </c>
    </row>
    <row r="122" spans="1:9">
      <c r="A122" t="s">
        <v>9</v>
      </c>
      <c r="B122">
        <v>7.6838300000000001E-10</v>
      </c>
      <c r="C122">
        <v>8.4284999999999996E-11</v>
      </c>
      <c r="E122">
        <v>8.7506199999999999E-10</v>
      </c>
      <c r="F122">
        <v>1.2383499999999999E-10</v>
      </c>
      <c r="H122">
        <v>8.2474999999999997E-10</v>
      </c>
      <c r="I122">
        <v>1.2074200000000001E-10</v>
      </c>
    </row>
    <row r="123" spans="1:9">
      <c r="A123" t="s">
        <v>10</v>
      </c>
      <c r="B123">
        <v>8.7467399999999997E-10</v>
      </c>
      <c r="C123">
        <v>8.0397200000000001E-11</v>
      </c>
      <c r="E123">
        <v>9.8003400000000001E-10</v>
      </c>
      <c r="F123">
        <v>1.05966E-10</v>
      </c>
      <c r="H123">
        <v>9.3381100000000001E-10</v>
      </c>
      <c r="I123">
        <v>1.08958E-10</v>
      </c>
    </row>
    <row r="124" spans="1:9">
      <c r="A124" t="s">
        <v>11</v>
      </c>
      <c r="B124">
        <v>8.1063100000000003E-10</v>
      </c>
      <c r="C124">
        <v>7.7114300000000006E-11</v>
      </c>
      <c r="E124">
        <v>9.2249500000000003E-10</v>
      </c>
      <c r="F124">
        <v>1.3514900000000001E-10</v>
      </c>
      <c r="H124">
        <v>8.7069200000000004E-10</v>
      </c>
      <c r="I124">
        <v>1.2518799999999999E-10</v>
      </c>
    </row>
    <row r="125" spans="1:9">
      <c r="A125" t="s">
        <v>12</v>
      </c>
      <c r="B125">
        <v>8.6744099999999996E-10</v>
      </c>
      <c r="C125">
        <v>1.0286599999999999E-10</v>
      </c>
      <c r="E125">
        <v>9.7206700000000001E-10</v>
      </c>
      <c r="F125">
        <v>1.34982E-10</v>
      </c>
      <c r="H125">
        <v>9.2688699999999997E-10</v>
      </c>
      <c r="I125">
        <v>1.3269300000000001E-10</v>
      </c>
    </row>
    <row r="126" spans="1:9">
      <c r="A126" t="s">
        <v>13</v>
      </c>
      <c r="B126">
        <v>8.02443E-10</v>
      </c>
      <c r="C126">
        <v>9.5372200000000006E-11</v>
      </c>
      <c r="E126">
        <v>9.7185199999999992E-10</v>
      </c>
      <c r="F126">
        <v>1.8535600000000001E-10</v>
      </c>
      <c r="H126">
        <v>9.0511899999999996E-10</v>
      </c>
      <c r="I126">
        <v>1.76261E-10</v>
      </c>
    </row>
    <row r="127" spans="1:9">
      <c r="A127" t="s">
        <v>14</v>
      </c>
      <c r="B127">
        <v>7.9046800000000005E-10</v>
      </c>
      <c r="C127">
        <v>9.8166300000000005E-11</v>
      </c>
      <c r="E127">
        <v>8.8648799999999999E-10</v>
      </c>
      <c r="F127">
        <v>1.6022800000000001E-10</v>
      </c>
      <c r="H127">
        <v>8.3288000000000002E-10</v>
      </c>
      <c r="I127">
        <v>1.3534800000000001E-10</v>
      </c>
    </row>
    <row r="128" spans="1:9">
      <c r="A128" t="s">
        <v>15</v>
      </c>
      <c r="B128">
        <v>8.7497200000000005E-10</v>
      </c>
      <c r="C128">
        <v>1.07391E-10</v>
      </c>
      <c r="E128">
        <v>9.4908299999999992E-10</v>
      </c>
      <c r="F128">
        <v>1.2651399999999999E-10</v>
      </c>
      <c r="H128">
        <v>9.0128799999999998E-10</v>
      </c>
      <c r="I128">
        <v>1.2205999999999999E-10</v>
      </c>
    </row>
    <row r="129" spans="1:9">
      <c r="A129" t="s">
        <v>16</v>
      </c>
      <c r="B129">
        <v>8.9005599999999999E-10</v>
      </c>
      <c r="C129">
        <v>7.6178399999999996E-11</v>
      </c>
      <c r="E129">
        <v>1.0277700000000001E-9</v>
      </c>
      <c r="F129">
        <v>1.1083300000000001E-10</v>
      </c>
      <c r="H129">
        <v>9.5195600000000006E-10</v>
      </c>
      <c r="I129">
        <v>1.14633E-10</v>
      </c>
    </row>
    <row r="130" spans="1:9">
      <c r="A130" t="s">
        <v>17</v>
      </c>
      <c r="B130">
        <v>7.6291400000000004E-10</v>
      </c>
      <c r="C130">
        <v>9.3049800000000005E-11</v>
      </c>
      <c r="E130">
        <v>9.2564000000000002E-10</v>
      </c>
      <c r="F130">
        <v>1.8986400000000001E-10</v>
      </c>
      <c r="H130">
        <v>8.5590000000000001E-10</v>
      </c>
      <c r="I130">
        <v>1.7548400000000001E-10</v>
      </c>
    </row>
    <row r="131" spans="1:9">
      <c r="A131" t="s">
        <v>18</v>
      </c>
      <c r="B131">
        <v>8.19414E-10</v>
      </c>
      <c r="C131">
        <v>7.9162400000000004E-11</v>
      </c>
      <c r="E131">
        <v>9.1293199999999999E-10</v>
      </c>
      <c r="F131">
        <v>1.09437E-10</v>
      </c>
      <c r="H131">
        <v>8.66095E-10</v>
      </c>
      <c r="I131">
        <v>1.07355E-10</v>
      </c>
    </row>
    <row r="133" spans="1:9" s="17" customFormat="1" ht="18">
      <c r="A133" s="16" t="s">
        <v>23</v>
      </c>
    </row>
    <row r="134" spans="1:9">
      <c r="A134" s="1" t="s">
        <v>1</v>
      </c>
    </row>
    <row r="135" spans="1:9">
      <c r="A135" t="s">
        <v>5</v>
      </c>
      <c r="B135">
        <v>1.1303499999999999E-9</v>
      </c>
      <c r="C135">
        <v>2.01898E-10</v>
      </c>
      <c r="E135">
        <v>1.7812300000000001E-9</v>
      </c>
      <c r="F135">
        <v>3.0839999999999999E-10</v>
      </c>
      <c r="H135">
        <v>1.38979E-9</v>
      </c>
      <c r="I135">
        <v>4.0494499999999999E-10</v>
      </c>
    </row>
    <row r="136" spans="1:9">
      <c r="A136" t="s">
        <v>6</v>
      </c>
      <c r="B136">
        <v>1.2843600000000001E-9</v>
      </c>
      <c r="C136">
        <v>2.8614600000000001E-10</v>
      </c>
      <c r="E136">
        <v>1.7649399999999999E-9</v>
      </c>
      <c r="F136">
        <v>3.45036E-10</v>
      </c>
      <c r="H136">
        <v>1.55135E-9</v>
      </c>
      <c r="I136">
        <v>3.9944299999999999E-10</v>
      </c>
    </row>
    <row r="137" spans="1:9">
      <c r="A137" t="s">
        <v>7</v>
      </c>
      <c r="B137">
        <v>1.1503599999999999E-9</v>
      </c>
      <c r="C137">
        <v>2.3213799999999999E-10</v>
      </c>
      <c r="E137">
        <v>1.57941E-9</v>
      </c>
      <c r="F137">
        <v>3.0296000000000001E-10</v>
      </c>
      <c r="H137">
        <v>1.38164E-9</v>
      </c>
      <c r="I137">
        <v>3.4937399999999999E-10</v>
      </c>
    </row>
    <row r="138" spans="1:9">
      <c r="A138" t="s">
        <v>8</v>
      </c>
      <c r="B138">
        <v>1.2602500000000001E-9</v>
      </c>
      <c r="C138">
        <v>2.2493500000000001E-10</v>
      </c>
      <c r="E138">
        <v>1.7205E-9</v>
      </c>
      <c r="F138">
        <v>2.97716E-10</v>
      </c>
      <c r="H138">
        <v>1.51357E-9</v>
      </c>
      <c r="I138">
        <v>3.5206699999999998E-10</v>
      </c>
    </row>
    <row r="139" spans="1:9">
      <c r="A139" t="s">
        <v>9</v>
      </c>
      <c r="B139">
        <v>1.20188E-9</v>
      </c>
      <c r="C139">
        <v>2.5931200000000002E-10</v>
      </c>
      <c r="E139">
        <v>1.6362800000000001E-9</v>
      </c>
      <c r="F139">
        <v>3.1967499999999998E-10</v>
      </c>
      <c r="H139">
        <v>1.4320099999999999E-9</v>
      </c>
      <c r="I139">
        <v>3.6728399999999998E-10</v>
      </c>
    </row>
    <row r="140" spans="1:9">
      <c r="A140" t="s">
        <v>10</v>
      </c>
      <c r="B140">
        <v>1.1214299999999999E-9</v>
      </c>
      <c r="C140">
        <v>1.47373E-10</v>
      </c>
      <c r="E140">
        <v>1.6514200000000001E-9</v>
      </c>
      <c r="F140">
        <v>3.1937999999999999E-10</v>
      </c>
      <c r="H140">
        <v>1.41891E-9</v>
      </c>
      <c r="I140">
        <v>3.6871299999999999E-10</v>
      </c>
    </row>
    <row r="141" spans="1:9">
      <c r="A141" t="s">
        <v>11</v>
      </c>
      <c r="B141">
        <v>1.0741300000000001E-9</v>
      </c>
      <c r="C141">
        <v>1.6953900000000001E-10</v>
      </c>
      <c r="E141">
        <v>1.5030799999999999E-9</v>
      </c>
      <c r="F141">
        <v>3.4623299999999998E-10</v>
      </c>
      <c r="H141">
        <v>1.3044400000000001E-9</v>
      </c>
      <c r="I141">
        <v>3.5131900000000003E-10</v>
      </c>
    </row>
    <row r="142" spans="1:9">
      <c r="A142" t="s">
        <v>12</v>
      </c>
      <c r="B142">
        <v>1.31381E-9</v>
      </c>
      <c r="C142">
        <v>2.5778199999999998E-10</v>
      </c>
      <c r="E142">
        <v>1.4870200000000001E-9</v>
      </c>
      <c r="F142">
        <v>2.9348899999999998E-10</v>
      </c>
      <c r="H142">
        <v>1.41223E-9</v>
      </c>
      <c r="I142">
        <v>2.9154200000000003E-10</v>
      </c>
    </row>
    <row r="143" spans="1:9">
      <c r="A143" t="s">
        <v>13</v>
      </c>
      <c r="B143">
        <v>1.16519E-9</v>
      </c>
      <c r="C143">
        <v>2.6053699999999999E-10</v>
      </c>
      <c r="E143">
        <v>1.6979499999999999E-9</v>
      </c>
      <c r="F143">
        <v>4.03849E-10</v>
      </c>
      <c r="H143">
        <v>1.4888099999999999E-9</v>
      </c>
      <c r="I143">
        <v>4.4216700000000001E-10</v>
      </c>
    </row>
    <row r="144" spans="1:9">
      <c r="A144" t="s">
        <v>14</v>
      </c>
      <c r="B144">
        <v>1.18587E-9</v>
      </c>
      <c r="C144">
        <v>2.23973E-10</v>
      </c>
      <c r="E144">
        <v>1.5256800000000001E-9</v>
      </c>
      <c r="F144">
        <v>4.0811800000000002E-10</v>
      </c>
      <c r="H144">
        <v>1.359E-9</v>
      </c>
      <c r="I144">
        <v>3.7762699999999999E-10</v>
      </c>
    </row>
    <row r="145" spans="1:9">
      <c r="A145" t="s">
        <v>15</v>
      </c>
      <c r="B145">
        <v>1.37369E-9</v>
      </c>
      <c r="C145">
        <v>2.17973E-10</v>
      </c>
      <c r="E145">
        <v>1.84272E-9</v>
      </c>
      <c r="F145">
        <v>3.0861400000000002E-10</v>
      </c>
      <c r="H145">
        <v>1.5320999999999999E-9</v>
      </c>
      <c r="I145">
        <v>3.4169400000000002E-10</v>
      </c>
    </row>
    <row r="146" spans="1:9">
      <c r="A146" t="s">
        <v>16</v>
      </c>
      <c r="B146">
        <v>1.3167599999999999E-9</v>
      </c>
      <c r="C146">
        <v>2.5080800000000002E-10</v>
      </c>
      <c r="E146">
        <v>1.9239500000000002E-9</v>
      </c>
      <c r="F146">
        <v>2.70971E-10</v>
      </c>
      <c r="H146">
        <v>1.59896E-9</v>
      </c>
      <c r="I146">
        <v>4.0108099999999998E-10</v>
      </c>
    </row>
    <row r="147" spans="1:9">
      <c r="A147" t="s">
        <v>17</v>
      </c>
      <c r="B147">
        <v>1.13672E-9</v>
      </c>
      <c r="C147">
        <v>2.2568299999999999E-10</v>
      </c>
      <c r="E147">
        <v>1.57413E-9</v>
      </c>
      <c r="F147">
        <v>3.3292199999999999E-10</v>
      </c>
      <c r="H147">
        <v>1.3866699999999999E-9</v>
      </c>
      <c r="I147">
        <v>3.6334600000000001E-10</v>
      </c>
    </row>
    <row r="148" spans="1:9">
      <c r="A148" t="s">
        <v>18</v>
      </c>
      <c r="B148">
        <v>1.23645E-9</v>
      </c>
      <c r="C148">
        <v>1.9417300000000001E-10</v>
      </c>
      <c r="E148">
        <v>1.76657E-9</v>
      </c>
      <c r="F148">
        <v>3.0160600000000002E-10</v>
      </c>
      <c r="H148">
        <v>1.5056099999999999E-9</v>
      </c>
      <c r="I148">
        <v>3.6917500000000002E-10</v>
      </c>
    </row>
    <row r="150" spans="1:9">
      <c r="A150" s="1" t="s">
        <v>19</v>
      </c>
    </row>
    <row r="151" spans="1:9">
      <c r="A151" t="s">
        <v>5</v>
      </c>
      <c r="B151">
        <v>5.8485100000000001E-10</v>
      </c>
      <c r="C151">
        <v>9.9293999999999996E-11</v>
      </c>
      <c r="E151">
        <v>5.69542E-10</v>
      </c>
      <c r="F151">
        <v>1.3798E-10</v>
      </c>
      <c r="H151">
        <v>5.7874799999999997E-10</v>
      </c>
      <c r="I151">
        <v>1.1650900000000001E-10</v>
      </c>
    </row>
    <row r="152" spans="1:9">
      <c r="A152" t="s">
        <v>6</v>
      </c>
      <c r="B152">
        <v>6.1301699999999999E-10</v>
      </c>
      <c r="C152">
        <v>1.03156E-10</v>
      </c>
      <c r="E152">
        <v>5.7997000000000001E-10</v>
      </c>
      <c r="F152">
        <v>1.5728100000000001E-10</v>
      </c>
      <c r="H152">
        <v>5.9465799999999997E-10</v>
      </c>
      <c r="I152">
        <v>1.36901E-10</v>
      </c>
    </row>
    <row r="153" spans="1:9">
      <c r="A153" t="s">
        <v>7</v>
      </c>
      <c r="B153">
        <v>5.3523599999999997E-10</v>
      </c>
      <c r="C153">
        <v>1.1488599999999999E-10</v>
      </c>
      <c r="E153">
        <v>4.6825699999999997E-10</v>
      </c>
      <c r="F153">
        <v>1.5582699999999999E-10</v>
      </c>
      <c r="H153">
        <v>5.0307300000000003E-10</v>
      </c>
      <c r="I153">
        <v>1.40481E-10</v>
      </c>
    </row>
    <row r="154" spans="1:9">
      <c r="A154" t="s">
        <v>8</v>
      </c>
      <c r="B154">
        <v>6.1448900000000001E-10</v>
      </c>
      <c r="C154">
        <v>9.5706900000000005E-11</v>
      </c>
      <c r="E154">
        <v>5.9971799999999996E-10</v>
      </c>
      <c r="F154">
        <v>1.31607E-10</v>
      </c>
      <c r="H154">
        <v>6.0635899999999995E-10</v>
      </c>
      <c r="I154">
        <v>1.1706999999999999E-10</v>
      </c>
    </row>
    <row r="155" spans="1:9">
      <c r="A155" t="s">
        <v>9</v>
      </c>
      <c r="B155">
        <v>5.3372200000000001E-10</v>
      </c>
      <c r="C155">
        <v>1.1268300000000001E-10</v>
      </c>
      <c r="E155">
        <v>4.7867600000000001E-10</v>
      </c>
      <c r="F155">
        <v>1.2846800000000001E-10</v>
      </c>
      <c r="H155">
        <v>5.0424500000000005E-10</v>
      </c>
      <c r="I155">
        <v>1.25647E-10</v>
      </c>
    </row>
    <row r="156" spans="1:9">
      <c r="A156" t="s">
        <v>10</v>
      </c>
      <c r="B156">
        <v>7.3858900000000002E-10</v>
      </c>
      <c r="C156">
        <v>9.3377200000000004E-11</v>
      </c>
      <c r="E156">
        <v>6.5930300000000001E-10</v>
      </c>
      <c r="F156">
        <v>1.11239E-10</v>
      </c>
      <c r="H156">
        <v>6.94086E-10</v>
      </c>
      <c r="I156">
        <v>1.10989E-10</v>
      </c>
    </row>
    <row r="157" spans="1:9">
      <c r="A157" t="s">
        <v>11</v>
      </c>
      <c r="B157">
        <v>6.7647399999999997E-10</v>
      </c>
      <c r="C157">
        <v>7.64497E-11</v>
      </c>
      <c r="E157">
        <v>6.3805099999999999E-10</v>
      </c>
      <c r="F157">
        <v>1.17071E-10</v>
      </c>
      <c r="H157">
        <v>6.5584400000000002E-10</v>
      </c>
      <c r="I157">
        <v>1.02139E-10</v>
      </c>
    </row>
    <row r="158" spans="1:9">
      <c r="A158" t="s">
        <v>12</v>
      </c>
      <c r="B158">
        <v>6.1385599999999995E-10</v>
      </c>
      <c r="C158">
        <v>1.2872800000000001E-10</v>
      </c>
      <c r="E158">
        <v>6.9730800000000003E-10</v>
      </c>
      <c r="F158">
        <v>1.2067900000000001E-10</v>
      </c>
      <c r="H158">
        <v>6.6127200000000005E-10</v>
      </c>
      <c r="I158">
        <v>1.3091599999999999E-10</v>
      </c>
    </row>
    <row r="159" spans="1:9">
      <c r="A159" t="s">
        <v>13</v>
      </c>
      <c r="B159">
        <v>6.32676E-10</v>
      </c>
      <c r="C159">
        <v>1.0788900000000001E-10</v>
      </c>
      <c r="E159">
        <v>6.2909099999999995E-10</v>
      </c>
      <c r="F159">
        <v>1.6381799999999999E-10</v>
      </c>
      <c r="H159">
        <v>6.2892299999999996E-10</v>
      </c>
      <c r="I159">
        <v>1.4411999999999999E-10</v>
      </c>
    </row>
    <row r="160" spans="1:9">
      <c r="A160" t="s">
        <v>14</v>
      </c>
      <c r="B160">
        <v>5.8644999999999998E-10</v>
      </c>
      <c r="C160">
        <v>8.4749399999999994E-11</v>
      </c>
      <c r="E160">
        <v>5.6449800000000005E-10</v>
      </c>
      <c r="F160">
        <v>1.4295999999999999E-10</v>
      </c>
      <c r="H160">
        <v>5.66589E-10</v>
      </c>
      <c r="I160">
        <v>1.11788E-10</v>
      </c>
    </row>
    <row r="161" spans="1:9">
      <c r="A161" t="s">
        <v>15</v>
      </c>
      <c r="B161">
        <v>6.2718899999999997E-10</v>
      </c>
      <c r="C161">
        <v>1.08505E-10</v>
      </c>
      <c r="E161">
        <v>4.9434900000000005E-10</v>
      </c>
      <c r="F161">
        <v>1.3312100000000001E-10</v>
      </c>
      <c r="H161">
        <v>5.8389000000000004E-10</v>
      </c>
      <c r="I161">
        <v>1.34653E-10</v>
      </c>
    </row>
    <row r="162" spans="1:9">
      <c r="A162" t="s">
        <v>16</v>
      </c>
      <c r="B162">
        <v>6.6510899999999998E-10</v>
      </c>
      <c r="C162">
        <v>8.9399300000000006E-11</v>
      </c>
      <c r="E162">
        <v>5.8853399999999997E-10</v>
      </c>
      <c r="F162">
        <v>9.5304400000000003E-11</v>
      </c>
      <c r="H162">
        <v>6.2670100000000003E-10</v>
      </c>
      <c r="I162">
        <v>1.00525E-10</v>
      </c>
    </row>
    <row r="163" spans="1:9">
      <c r="A163" t="s">
        <v>17</v>
      </c>
      <c r="B163">
        <v>5.7210499999999996E-10</v>
      </c>
      <c r="C163">
        <v>9.1436000000000001E-11</v>
      </c>
      <c r="E163">
        <v>5.9573299999999999E-10</v>
      </c>
      <c r="F163">
        <v>1.7501499999999999E-10</v>
      </c>
      <c r="H163">
        <v>5.8560699999999998E-10</v>
      </c>
      <c r="I163">
        <v>1.4568099999999999E-10</v>
      </c>
    </row>
    <row r="164" spans="1:9">
      <c r="A164" t="s">
        <v>18</v>
      </c>
      <c r="B164">
        <v>6.0973599999999997E-10</v>
      </c>
      <c r="C164">
        <v>1.12642E-10</v>
      </c>
      <c r="E164">
        <v>4.9171700000000001E-10</v>
      </c>
      <c r="F164">
        <v>1.3871999999999999E-10</v>
      </c>
      <c r="H164">
        <v>5.4927899999999998E-10</v>
      </c>
      <c r="I164">
        <v>1.4039500000000001E-10</v>
      </c>
    </row>
    <row r="166" spans="1:9">
      <c r="A166" s="1" t="s">
        <v>20</v>
      </c>
    </row>
    <row r="167" spans="1:9">
      <c r="A167" t="s">
        <v>5</v>
      </c>
      <c r="B167">
        <v>0.40767100000000001</v>
      </c>
      <c r="C167">
        <v>0.132162</v>
      </c>
      <c r="E167">
        <v>0.62079899999999999</v>
      </c>
      <c r="F167">
        <v>0.10329000000000001</v>
      </c>
      <c r="H167">
        <v>0.49262400000000001</v>
      </c>
      <c r="I167">
        <v>0.16014400000000001</v>
      </c>
    </row>
    <row r="168" spans="1:9">
      <c r="A168" t="s">
        <v>6</v>
      </c>
      <c r="B168">
        <v>0.44859300000000002</v>
      </c>
      <c r="C168">
        <v>0.133491</v>
      </c>
      <c r="E168">
        <v>0.61231000000000002</v>
      </c>
      <c r="F168">
        <v>0.123555</v>
      </c>
      <c r="H168">
        <v>0.539547</v>
      </c>
      <c r="I168">
        <v>0.15171999999999999</v>
      </c>
    </row>
    <row r="169" spans="1:9">
      <c r="A169" t="s">
        <v>7</v>
      </c>
      <c r="B169">
        <v>0.46704400000000001</v>
      </c>
      <c r="C169">
        <v>0.14632300000000001</v>
      </c>
      <c r="E169">
        <v>0.65490000000000004</v>
      </c>
      <c r="F169">
        <v>0.13825999999999999</v>
      </c>
      <c r="H169">
        <v>0.56396599999999997</v>
      </c>
      <c r="I169">
        <v>0.16863700000000001</v>
      </c>
    </row>
    <row r="170" spans="1:9">
      <c r="A170" t="s">
        <v>8</v>
      </c>
      <c r="B170">
        <v>0.44121500000000002</v>
      </c>
      <c r="C170">
        <v>0.119253</v>
      </c>
      <c r="E170">
        <v>0.58949099999999999</v>
      </c>
      <c r="F170">
        <v>0.107166</v>
      </c>
      <c r="H170">
        <v>0.52282399999999996</v>
      </c>
      <c r="I170">
        <v>0.134743</v>
      </c>
    </row>
    <row r="171" spans="1:9">
      <c r="A171" t="s">
        <v>9</v>
      </c>
      <c r="B171">
        <v>0.47605700000000001</v>
      </c>
      <c r="C171">
        <v>0.15720300000000001</v>
      </c>
      <c r="E171">
        <v>0.65208100000000002</v>
      </c>
      <c r="F171">
        <v>0.125329</v>
      </c>
      <c r="H171">
        <v>0.56920199999999999</v>
      </c>
      <c r="I171">
        <v>0.167322</v>
      </c>
    </row>
    <row r="172" spans="1:9">
      <c r="A172" t="s">
        <v>10</v>
      </c>
      <c r="B172">
        <v>0.27934900000000001</v>
      </c>
      <c r="C172">
        <v>0.10168000000000001</v>
      </c>
      <c r="E172">
        <v>0.52149599999999996</v>
      </c>
      <c r="F172">
        <v>0.136655</v>
      </c>
      <c r="H172">
        <v>0.41526400000000002</v>
      </c>
      <c r="I172">
        <v>0.171628</v>
      </c>
    </row>
    <row r="173" spans="1:9">
      <c r="A173" t="s">
        <v>11</v>
      </c>
      <c r="B173">
        <v>0.29826799999999998</v>
      </c>
      <c r="C173">
        <v>9.9239499999999994E-2</v>
      </c>
      <c r="E173">
        <v>0.49141800000000002</v>
      </c>
      <c r="F173">
        <v>0.13330400000000001</v>
      </c>
      <c r="H173">
        <v>0.40197300000000002</v>
      </c>
      <c r="I173">
        <v>0.15289700000000001</v>
      </c>
    </row>
    <row r="174" spans="1:9">
      <c r="A174" t="s">
        <v>12</v>
      </c>
      <c r="B174">
        <v>0.47242600000000001</v>
      </c>
      <c r="C174">
        <v>0.14382700000000001</v>
      </c>
      <c r="E174">
        <v>0.49052200000000001</v>
      </c>
      <c r="F174">
        <v>0.102089</v>
      </c>
      <c r="H174">
        <v>0.48270800000000003</v>
      </c>
      <c r="I174">
        <v>0.122208</v>
      </c>
    </row>
    <row r="175" spans="1:9">
      <c r="A175" t="s">
        <v>13</v>
      </c>
      <c r="B175">
        <v>0.38328400000000001</v>
      </c>
      <c r="C175">
        <v>0.14487700000000001</v>
      </c>
      <c r="E175">
        <v>0.561504</v>
      </c>
      <c r="F175">
        <v>0.129834</v>
      </c>
      <c r="H175">
        <v>0.49181900000000001</v>
      </c>
      <c r="I175">
        <v>0.16337199999999999</v>
      </c>
    </row>
    <row r="176" spans="1:9">
      <c r="A176" t="s">
        <v>14</v>
      </c>
      <c r="B176">
        <v>0.43228899999999998</v>
      </c>
      <c r="C176">
        <v>0.113885</v>
      </c>
      <c r="E176">
        <v>0.553095</v>
      </c>
      <c r="F176">
        <v>0.150558</v>
      </c>
      <c r="H176">
        <v>0.49889299999999998</v>
      </c>
      <c r="I176">
        <v>0.14974799999999999</v>
      </c>
    </row>
    <row r="177" spans="1:9">
      <c r="A177" t="s">
        <v>15</v>
      </c>
      <c r="B177">
        <v>0.46737299999999998</v>
      </c>
      <c r="C177">
        <v>0.11627800000000001</v>
      </c>
      <c r="E177">
        <v>0.686145</v>
      </c>
      <c r="F177">
        <v>9.7851400000000005E-2</v>
      </c>
      <c r="H177">
        <v>0.53989500000000001</v>
      </c>
      <c r="I177">
        <v>0.15182499999999999</v>
      </c>
    </row>
    <row r="178" spans="1:9">
      <c r="A178" t="s">
        <v>16</v>
      </c>
      <c r="B178">
        <v>0.41014699999999998</v>
      </c>
      <c r="C178">
        <v>0.13450699999999999</v>
      </c>
      <c r="E178">
        <v>0.63749400000000001</v>
      </c>
      <c r="F178">
        <v>7.5123899999999993E-2</v>
      </c>
      <c r="H178">
        <v>0.51757799999999998</v>
      </c>
      <c r="I178">
        <v>0.160075</v>
      </c>
    </row>
    <row r="179" spans="1:9">
      <c r="A179" t="s">
        <v>17</v>
      </c>
      <c r="B179">
        <v>0.42376900000000001</v>
      </c>
      <c r="C179">
        <v>0.113175</v>
      </c>
      <c r="E179">
        <v>0.55249800000000004</v>
      </c>
      <c r="F179">
        <v>0.12831500000000001</v>
      </c>
      <c r="H179">
        <v>0.49732799999999999</v>
      </c>
      <c r="I179">
        <v>0.137681</v>
      </c>
    </row>
    <row r="180" spans="1:9">
      <c r="A180" t="s">
        <v>18</v>
      </c>
      <c r="B180">
        <v>0.42611199999999999</v>
      </c>
      <c r="C180">
        <v>0.13986999999999999</v>
      </c>
      <c r="E180">
        <v>0.66551700000000003</v>
      </c>
      <c r="F180">
        <v>0.12415900000000001</v>
      </c>
      <c r="H180">
        <v>0.548072</v>
      </c>
      <c r="I180">
        <v>0.17933199999999999</v>
      </c>
    </row>
    <row r="182" spans="1:9">
      <c r="A182" s="1" t="s">
        <v>21</v>
      </c>
    </row>
    <row r="183" spans="1:9">
      <c r="A183" t="s">
        <v>5</v>
      </c>
      <c r="B183">
        <v>7.6668500000000003E-10</v>
      </c>
      <c r="C183">
        <v>8.5156700000000001E-11</v>
      </c>
      <c r="E183">
        <v>9.7343899999999999E-10</v>
      </c>
      <c r="F183">
        <v>1.4704599999999999E-10</v>
      </c>
      <c r="H183">
        <v>8.4909699999999997E-10</v>
      </c>
      <c r="I183">
        <v>1.52405E-10</v>
      </c>
    </row>
    <row r="184" spans="1:9">
      <c r="A184" t="s">
        <v>6</v>
      </c>
      <c r="B184">
        <v>8.3679900000000004E-10</v>
      </c>
      <c r="C184">
        <v>1.14701E-10</v>
      </c>
      <c r="E184">
        <v>9.74959E-10</v>
      </c>
      <c r="F184">
        <v>1.6408800000000001E-10</v>
      </c>
      <c r="H184">
        <v>9.1355400000000005E-10</v>
      </c>
      <c r="I184">
        <v>1.5974600000000001E-10</v>
      </c>
    </row>
    <row r="185" spans="1:9">
      <c r="A185" t="s">
        <v>7</v>
      </c>
      <c r="B185">
        <v>7.4027900000000004E-10</v>
      </c>
      <c r="C185">
        <v>1.03959E-10</v>
      </c>
      <c r="E185">
        <v>8.3864200000000003E-10</v>
      </c>
      <c r="F185">
        <v>1.4444599999999999E-10</v>
      </c>
      <c r="H185">
        <v>7.9592899999999995E-10</v>
      </c>
      <c r="I185">
        <v>1.3597799999999999E-10</v>
      </c>
    </row>
    <row r="186" spans="1:9">
      <c r="A186" t="s">
        <v>8</v>
      </c>
      <c r="B186">
        <v>8.29743E-10</v>
      </c>
      <c r="C186">
        <v>9.1552599999999998E-11</v>
      </c>
      <c r="E186">
        <v>9.7331099999999993E-10</v>
      </c>
      <c r="F186">
        <v>1.3808700000000001E-10</v>
      </c>
      <c r="H186">
        <v>9.0876099999999998E-10</v>
      </c>
      <c r="I186">
        <v>1.39155E-10</v>
      </c>
    </row>
    <row r="187" spans="1:9">
      <c r="A187" t="s">
        <v>9</v>
      </c>
      <c r="B187">
        <v>7.5644200000000004E-10</v>
      </c>
      <c r="C187">
        <v>8.8376500000000005E-11</v>
      </c>
      <c r="E187">
        <v>8.6454500000000004E-10</v>
      </c>
      <c r="F187">
        <v>1.2883300000000001E-10</v>
      </c>
      <c r="H187">
        <v>8.1350100000000004E-10</v>
      </c>
      <c r="I187">
        <v>1.2519099999999999E-10</v>
      </c>
    </row>
    <row r="188" spans="1:9">
      <c r="A188" t="s">
        <v>10</v>
      </c>
      <c r="B188">
        <v>8.6620199999999998E-10</v>
      </c>
      <c r="C188">
        <v>7.98873E-11</v>
      </c>
      <c r="E188">
        <v>9.9000900000000007E-10</v>
      </c>
      <c r="F188">
        <v>1.04412E-10</v>
      </c>
      <c r="H188">
        <v>9.3569399999999993E-10</v>
      </c>
      <c r="I188">
        <v>1.1266500000000001E-10</v>
      </c>
    </row>
    <row r="189" spans="1:9">
      <c r="A189" t="s">
        <v>11</v>
      </c>
      <c r="B189">
        <v>8.0902500000000001E-10</v>
      </c>
      <c r="C189">
        <v>7.8103499999999998E-11</v>
      </c>
      <c r="E189">
        <v>9.2639499999999998E-10</v>
      </c>
      <c r="F189">
        <v>1.3833799999999999E-10</v>
      </c>
      <c r="H189">
        <v>8.7204300000000005E-10</v>
      </c>
      <c r="I189">
        <v>1.2855099999999999E-10</v>
      </c>
    </row>
    <row r="190" spans="1:9">
      <c r="A190" t="s">
        <v>12</v>
      </c>
      <c r="B190">
        <v>8.4717500000000002E-10</v>
      </c>
      <c r="C190">
        <v>1.1609100000000001E-10</v>
      </c>
      <c r="E190">
        <v>9.6054700000000003E-10</v>
      </c>
      <c r="F190">
        <v>1.4384200000000001E-10</v>
      </c>
      <c r="H190">
        <v>9.1159099999999996E-10</v>
      </c>
      <c r="I190">
        <v>1.43977E-10</v>
      </c>
    </row>
    <row r="191" spans="1:9">
      <c r="A191" t="s">
        <v>13</v>
      </c>
      <c r="B191">
        <v>8.10181E-10</v>
      </c>
      <c r="C191">
        <v>1.14194E-10</v>
      </c>
      <c r="E191">
        <v>9.8537900000000006E-10</v>
      </c>
      <c r="F191">
        <v>1.9499899999999999E-10</v>
      </c>
      <c r="H191">
        <v>9.1555200000000002E-10</v>
      </c>
      <c r="I191">
        <v>1.8782799999999999E-10</v>
      </c>
    </row>
    <row r="192" spans="1:9">
      <c r="A192" t="s">
        <v>14</v>
      </c>
      <c r="B192">
        <v>7.86256E-10</v>
      </c>
      <c r="C192">
        <v>9.9033899999999995E-11</v>
      </c>
      <c r="E192">
        <v>8.8489299999999996E-10</v>
      </c>
      <c r="F192">
        <v>1.6471500000000001E-10</v>
      </c>
      <c r="H192">
        <v>8.3072500000000004E-10</v>
      </c>
      <c r="I192">
        <v>1.3970599999999999E-10</v>
      </c>
    </row>
    <row r="193" spans="1:9">
      <c r="A193" t="s">
        <v>15</v>
      </c>
      <c r="B193">
        <v>8.7602399999999997E-10</v>
      </c>
      <c r="C193">
        <v>1.00891E-10</v>
      </c>
      <c r="E193">
        <v>9.4380400000000002E-10</v>
      </c>
      <c r="F193">
        <v>1.38035E-10</v>
      </c>
      <c r="H193">
        <v>8.9995999999999996E-10</v>
      </c>
      <c r="I193">
        <v>1.22128E-10</v>
      </c>
    </row>
    <row r="194" spans="1:9">
      <c r="A194" t="s">
        <v>16</v>
      </c>
      <c r="B194">
        <v>8.8232699999999997E-10</v>
      </c>
      <c r="C194">
        <v>8.6227899999999999E-11</v>
      </c>
      <c r="E194">
        <v>1.03367E-9</v>
      </c>
      <c r="F194">
        <v>1.10544E-10</v>
      </c>
      <c r="H194">
        <v>9.5078799999999996E-10</v>
      </c>
      <c r="I194">
        <v>1.2272599999999999E-10</v>
      </c>
    </row>
    <row r="195" spans="1:9">
      <c r="A195" t="s">
        <v>17</v>
      </c>
      <c r="B195">
        <v>7.6030900000000003E-10</v>
      </c>
      <c r="C195">
        <v>1.01143E-10</v>
      </c>
      <c r="E195">
        <v>9.2186600000000001E-10</v>
      </c>
      <c r="F195">
        <v>1.88031E-10</v>
      </c>
      <c r="H195">
        <v>8.5262699999999996E-10</v>
      </c>
      <c r="I195">
        <v>1.7601E-10</v>
      </c>
    </row>
    <row r="196" spans="1:9">
      <c r="A196" s="6" t="s">
        <v>18</v>
      </c>
      <c r="B196">
        <v>8.1864099999999999E-10</v>
      </c>
      <c r="C196">
        <v>7.7471000000000001E-11</v>
      </c>
      <c r="E196">
        <v>9.1666799999999998E-10</v>
      </c>
      <c r="F196">
        <v>1.1930299999999999E-10</v>
      </c>
      <c r="H196">
        <v>8.6805499999999996E-10</v>
      </c>
      <c r="I196">
        <v>1.12925E-10</v>
      </c>
    </row>
    <row r="198" spans="1:9" s="17" customFormat="1" ht="18">
      <c r="A198" s="16" t="s">
        <v>24</v>
      </c>
    </row>
    <row r="199" spans="1:9" s="6" customFormat="1">
      <c r="A199" s="1"/>
    </row>
    <row r="200" spans="1:9">
      <c r="A200" s="1" t="s">
        <v>1</v>
      </c>
    </row>
    <row r="201" spans="1:9">
      <c r="A201" t="s">
        <v>5</v>
      </c>
      <c r="B201">
        <v>1.1293599999999999E-9</v>
      </c>
      <c r="C201">
        <v>2.0955500000000001E-10</v>
      </c>
      <c r="E201">
        <v>1.8276899999999999E-9</v>
      </c>
      <c r="F201">
        <v>3.6517400000000003E-10</v>
      </c>
      <c r="H201">
        <v>1.40772E-9</v>
      </c>
      <c r="I201">
        <v>4.4324399999999999E-10</v>
      </c>
    </row>
    <row r="202" spans="1:9">
      <c r="A202" t="s">
        <v>6</v>
      </c>
      <c r="B202">
        <v>1.32354E-9</v>
      </c>
      <c r="C202">
        <v>3.0515799999999999E-10</v>
      </c>
      <c r="E202">
        <v>1.8075599999999999E-9</v>
      </c>
      <c r="F202">
        <v>3.6741500000000002E-10</v>
      </c>
      <c r="H202">
        <v>1.5924399999999999E-9</v>
      </c>
      <c r="I202">
        <v>4.1741000000000001E-10</v>
      </c>
    </row>
    <row r="203" spans="1:9">
      <c r="A203" t="s">
        <v>7</v>
      </c>
      <c r="B203">
        <v>1.18515E-9</v>
      </c>
      <c r="C203">
        <v>2.7104799999999999E-10</v>
      </c>
      <c r="E203">
        <v>1.5969400000000001E-9</v>
      </c>
      <c r="F203">
        <v>3.2261300000000001E-10</v>
      </c>
      <c r="H203">
        <v>1.40936E-9</v>
      </c>
      <c r="I203">
        <v>3.6590999999999998E-10</v>
      </c>
    </row>
    <row r="204" spans="1:9">
      <c r="A204" t="s">
        <v>8</v>
      </c>
      <c r="B204">
        <v>1.21818E-9</v>
      </c>
      <c r="C204">
        <v>1.9435900000000001E-10</v>
      </c>
      <c r="E204">
        <v>1.72127E-9</v>
      </c>
      <c r="F204">
        <v>3.1969199999999998E-10</v>
      </c>
      <c r="H204">
        <v>1.4950700000000001E-9</v>
      </c>
      <c r="I204">
        <v>3.686E-10</v>
      </c>
    </row>
    <row r="205" spans="1:9">
      <c r="A205" t="s">
        <v>9</v>
      </c>
      <c r="B205">
        <v>1.2205500000000001E-9</v>
      </c>
      <c r="C205">
        <v>2.80275E-10</v>
      </c>
      <c r="E205">
        <v>1.65734E-9</v>
      </c>
      <c r="F205">
        <v>3.09179E-10</v>
      </c>
      <c r="H205">
        <v>1.4518499999999999E-9</v>
      </c>
      <c r="I205">
        <v>3.7028400000000002E-10</v>
      </c>
    </row>
    <row r="206" spans="1:9">
      <c r="A206" t="s">
        <v>10</v>
      </c>
      <c r="B206">
        <v>1.15581E-9</v>
      </c>
      <c r="C206">
        <v>1.4591200000000001E-10</v>
      </c>
      <c r="E206">
        <v>1.6736999999999999E-9</v>
      </c>
      <c r="F206">
        <v>3.5427800000000003E-10</v>
      </c>
      <c r="H206">
        <v>1.44649E-9</v>
      </c>
      <c r="I206">
        <v>3.81883E-10</v>
      </c>
    </row>
    <row r="207" spans="1:9">
      <c r="A207" t="s">
        <v>11</v>
      </c>
      <c r="B207">
        <v>1.0765699999999999E-9</v>
      </c>
      <c r="C207">
        <v>1.8617800000000001E-10</v>
      </c>
      <c r="E207">
        <v>1.50555E-9</v>
      </c>
      <c r="F207">
        <v>3.4855E-10</v>
      </c>
      <c r="H207">
        <v>1.30689E-9</v>
      </c>
      <c r="I207">
        <v>3.5641899999999999E-10</v>
      </c>
    </row>
    <row r="208" spans="1:9">
      <c r="A208" t="s">
        <v>12</v>
      </c>
      <c r="B208">
        <v>1.2665900000000001E-9</v>
      </c>
      <c r="C208">
        <v>2.6575499999999998E-10</v>
      </c>
      <c r="E208">
        <v>1.43004E-9</v>
      </c>
      <c r="F208">
        <v>2.9194400000000001E-10</v>
      </c>
      <c r="H208">
        <v>1.35946E-9</v>
      </c>
      <c r="I208">
        <v>2.9236899999999999E-10</v>
      </c>
    </row>
    <row r="209" spans="1:9">
      <c r="A209" t="s">
        <v>13</v>
      </c>
      <c r="B209">
        <v>1.1756699999999999E-9</v>
      </c>
      <c r="C209">
        <v>2.65902E-10</v>
      </c>
      <c r="E209">
        <v>1.6970800000000001E-9</v>
      </c>
      <c r="F209">
        <v>4.1195199999999997E-10</v>
      </c>
      <c r="H209">
        <v>1.4939100000000001E-9</v>
      </c>
      <c r="I209">
        <v>4.4529000000000002E-10</v>
      </c>
    </row>
    <row r="210" spans="1:9">
      <c r="A210" t="s">
        <v>14</v>
      </c>
      <c r="B210">
        <v>1.1819800000000001E-9</v>
      </c>
      <c r="C210">
        <v>2.09578E-10</v>
      </c>
      <c r="E210">
        <v>1.4742400000000001E-9</v>
      </c>
      <c r="F210">
        <v>3.86722E-10</v>
      </c>
      <c r="H210">
        <v>1.33172E-9</v>
      </c>
      <c r="I210">
        <v>3.50117E-10</v>
      </c>
    </row>
    <row r="211" spans="1:9">
      <c r="A211" t="s">
        <v>15</v>
      </c>
      <c r="B211">
        <v>1.3858499999999999E-9</v>
      </c>
      <c r="C211">
        <v>2.5576899999999998E-10</v>
      </c>
      <c r="E211">
        <v>1.8478600000000001E-9</v>
      </c>
      <c r="F211">
        <v>3.3180699999999999E-10</v>
      </c>
      <c r="H211">
        <v>1.54388E-9</v>
      </c>
      <c r="I211">
        <v>3.6585500000000003E-10</v>
      </c>
    </row>
    <row r="212" spans="1:9">
      <c r="A212" t="s">
        <v>16</v>
      </c>
      <c r="B212">
        <v>1.3215599999999999E-9</v>
      </c>
      <c r="C212">
        <v>2.7171599999999998E-10</v>
      </c>
      <c r="E212">
        <v>1.9229799999999999E-9</v>
      </c>
      <c r="F212">
        <v>2.9098799999999998E-10</v>
      </c>
      <c r="H212">
        <v>1.59768E-9</v>
      </c>
      <c r="I212">
        <v>4.09918E-10</v>
      </c>
    </row>
    <row r="213" spans="1:9">
      <c r="A213" t="s">
        <v>17</v>
      </c>
      <c r="B213">
        <v>1.16635E-9</v>
      </c>
      <c r="C213">
        <v>2.1703199999999999E-10</v>
      </c>
      <c r="E213">
        <v>1.5874700000000001E-9</v>
      </c>
      <c r="F213">
        <v>3.3204099999999998E-10</v>
      </c>
      <c r="H213">
        <v>1.4069899999999999E-9</v>
      </c>
      <c r="I213">
        <v>3.5583499999999999E-10</v>
      </c>
    </row>
    <row r="214" spans="1:9">
      <c r="A214" t="s">
        <v>18</v>
      </c>
      <c r="B214">
        <v>1.24137E-9</v>
      </c>
      <c r="C214">
        <v>2.1789900000000001E-10</v>
      </c>
      <c r="E214">
        <v>1.78057E-9</v>
      </c>
      <c r="F214">
        <v>3.4776900000000002E-10</v>
      </c>
      <c r="H214">
        <v>1.51311E-9</v>
      </c>
      <c r="I214">
        <v>3.9958699999999999E-10</v>
      </c>
    </row>
    <row r="216" spans="1:9">
      <c r="A216" s="1" t="s">
        <v>19</v>
      </c>
    </row>
    <row r="217" spans="1:9">
      <c r="A217" t="s">
        <v>5</v>
      </c>
      <c r="B217">
        <v>5.8365099999999995E-10</v>
      </c>
      <c r="C217">
        <v>1.03649E-10</v>
      </c>
      <c r="E217">
        <v>5.6187000000000005E-10</v>
      </c>
      <c r="F217">
        <v>1.5043599999999999E-10</v>
      </c>
      <c r="H217">
        <v>5.7496900000000002E-10</v>
      </c>
      <c r="I217">
        <v>1.24882E-10</v>
      </c>
    </row>
    <row r="218" spans="1:9">
      <c r="A218" t="s">
        <v>6</v>
      </c>
      <c r="B218">
        <v>6.3298300000000005E-10</v>
      </c>
      <c r="C218">
        <v>1.09735E-10</v>
      </c>
      <c r="E218">
        <v>5.9213699999999996E-10</v>
      </c>
      <c r="F218">
        <v>1.77448E-10</v>
      </c>
      <c r="H218">
        <v>6.1029099999999998E-10</v>
      </c>
      <c r="I218">
        <v>1.5250299999999999E-10</v>
      </c>
    </row>
    <row r="219" spans="1:9">
      <c r="A219" t="s">
        <v>7</v>
      </c>
      <c r="B219">
        <v>5.3021600000000002E-10</v>
      </c>
      <c r="C219">
        <v>1.3306499999999999E-10</v>
      </c>
      <c r="E219">
        <v>4.6217500000000001E-10</v>
      </c>
      <c r="F219">
        <v>1.7564E-10</v>
      </c>
      <c r="H219">
        <v>4.9616700000000003E-10</v>
      </c>
      <c r="I219">
        <v>1.61194E-10</v>
      </c>
    </row>
    <row r="220" spans="1:9">
      <c r="A220" t="s">
        <v>8</v>
      </c>
      <c r="B220">
        <v>6.2130599999999996E-10</v>
      </c>
      <c r="C220">
        <v>1.2819199999999999E-10</v>
      </c>
      <c r="E220">
        <v>5.9406100000000002E-10</v>
      </c>
      <c r="F220">
        <v>1.4505999999999999E-10</v>
      </c>
      <c r="H220">
        <v>6.0631099999999995E-10</v>
      </c>
      <c r="I220">
        <v>1.3839700000000001E-10</v>
      </c>
    </row>
    <row r="221" spans="1:9">
      <c r="A221" t="s">
        <v>9</v>
      </c>
      <c r="B221">
        <v>5.3364599999999998E-10</v>
      </c>
      <c r="C221">
        <v>1.25828E-10</v>
      </c>
      <c r="E221">
        <v>4.7220099999999999E-10</v>
      </c>
      <c r="F221">
        <v>1.3682799999999999E-10</v>
      </c>
      <c r="H221">
        <v>5.0094000000000003E-10</v>
      </c>
      <c r="I221">
        <v>1.3661699999999999E-10</v>
      </c>
    </row>
    <row r="222" spans="1:9">
      <c r="A222" t="s">
        <v>10</v>
      </c>
      <c r="B222">
        <v>7.08393E-10</v>
      </c>
      <c r="C222">
        <v>1.00783E-10</v>
      </c>
      <c r="E222">
        <v>6.3688500000000002E-10</v>
      </c>
      <c r="F222">
        <v>1.1648500000000001E-10</v>
      </c>
      <c r="H222">
        <v>6.68257E-10</v>
      </c>
      <c r="I222">
        <v>1.15461E-10</v>
      </c>
    </row>
    <row r="223" spans="1:9">
      <c r="A223" t="s">
        <v>11</v>
      </c>
      <c r="B223">
        <v>6.5509099999999997E-10</v>
      </c>
      <c r="C223">
        <v>7.8875900000000002E-11</v>
      </c>
      <c r="E223">
        <v>6.2302300000000001E-10</v>
      </c>
      <c r="F223">
        <v>1.2778499999999999E-10</v>
      </c>
      <c r="H223">
        <v>6.3787300000000002E-10</v>
      </c>
      <c r="I223">
        <v>1.09106E-10</v>
      </c>
    </row>
    <row r="224" spans="1:9">
      <c r="A224" t="s">
        <v>12</v>
      </c>
      <c r="B224">
        <v>6.4162899999999998E-10</v>
      </c>
      <c r="C224">
        <v>1.44606E-10</v>
      </c>
      <c r="E224">
        <v>7.2668399999999995E-10</v>
      </c>
      <c r="F224">
        <v>1.3436500000000001E-10</v>
      </c>
      <c r="H224">
        <v>6.8995600000000003E-10</v>
      </c>
      <c r="I224">
        <v>1.4512900000000001E-10</v>
      </c>
    </row>
    <row r="225" spans="1:9">
      <c r="A225" t="s">
        <v>13</v>
      </c>
      <c r="B225">
        <v>6.2391099999999998E-10</v>
      </c>
      <c r="C225">
        <v>1.01033E-10</v>
      </c>
      <c r="E225">
        <v>6.1290699999999998E-10</v>
      </c>
      <c r="F225">
        <v>1.5721299999999999E-10</v>
      </c>
      <c r="H225">
        <v>6.14585E-10</v>
      </c>
      <c r="I225">
        <v>1.3682199999999999E-10</v>
      </c>
    </row>
    <row r="226" spans="1:9">
      <c r="A226" t="s">
        <v>14</v>
      </c>
      <c r="B226">
        <v>6.1038400000000005E-10</v>
      </c>
      <c r="C226">
        <v>8.31319E-11</v>
      </c>
      <c r="E226">
        <v>5.8493900000000004E-10</v>
      </c>
      <c r="F226">
        <v>1.4525500000000001E-10</v>
      </c>
      <c r="H226">
        <v>5.9053599999999998E-10</v>
      </c>
      <c r="I226">
        <v>1.1763999999999999E-10</v>
      </c>
    </row>
    <row r="227" spans="1:9">
      <c r="A227" t="s">
        <v>15</v>
      </c>
      <c r="B227">
        <v>6.4138599999999996E-10</v>
      </c>
      <c r="C227">
        <v>1.1866699999999999E-10</v>
      </c>
      <c r="E227">
        <v>5.0082599999999998E-10</v>
      </c>
      <c r="F227">
        <v>1.58482E-10</v>
      </c>
      <c r="H227">
        <v>5.9415299999999999E-10</v>
      </c>
      <c r="I227">
        <v>1.52088E-10</v>
      </c>
    </row>
    <row r="228" spans="1:9">
      <c r="A228" t="s">
        <v>16</v>
      </c>
      <c r="B228">
        <v>6.5647100000000002E-10</v>
      </c>
      <c r="C228">
        <v>1.0127E-10</v>
      </c>
      <c r="E228">
        <v>5.7634799999999996E-10</v>
      </c>
      <c r="F228">
        <v>9.5741200000000005E-11</v>
      </c>
      <c r="H228">
        <v>6.1611399999999999E-10</v>
      </c>
      <c r="I228">
        <v>1.06484E-10</v>
      </c>
    </row>
    <row r="229" spans="1:9">
      <c r="A229" t="s">
        <v>17</v>
      </c>
      <c r="B229">
        <v>5.6162199999999999E-10</v>
      </c>
      <c r="C229">
        <v>9.9144700000000005E-11</v>
      </c>
      <c r="E229">
        <v>5.9401300000000002E-10</v>
      </c>
      <c r="F229">
        <v>1.80946E-10</v>
      </c>
      <c r="H229">
        <v>5.8013100000000005E-10</v>
      </c>
      <c r="I229">
        <v>1.5224699999999999E-10</v>
      </c>
    </row>
    <row r="230" spans="1:9">
      <c r="A230" t="s">
        <v>18</v>
      </c>
      <c r="B230">
        <v>5.8665499999999998E-10</v>
      </c>
      <c r="C230">
        <v>1.2178800000000001E-10</v>
      </c>
      <c r="E230">
        <v>4.7235599999999998E-10</v>
      </c>
      <c r="F230">
        <v>1.3678599999999999E-10</v>
      </c>
      <c r="H230">
        <v>5.2874700000000004E-10</v>
      </c>
      <c r="I230">
        <v>1.42801E-10</v>
      </c>
    </row>
    <row r="232" spans="1:9">
      <c r="A232" s="1" t="s">
        <v>20</v>
      </c>
    </row>
    <row r="233" spans="1:9">
      <c r="A233" t="s">
        <v>5</v>
      </c>
      <c r="B233">
        <v>0.415126</v>
      </c>
      <c r="C233">
        <v>0.13081899999999999</v>
      </c>
      <c r="E233">
        <v>0.63256999999999997</v>
      </c>
      <c r="F233">
        <v>0.120493</v>
      </c>
      <c r="H233">
        <v>0.501799</v>
      </c>
      <c r="I233">
        <v>0.16556999999999999</v>
      </c>
    </row>
    <row r="234" spans="1:9">
      <c r="A234" t="s">
        <v>6</v>
      </c>
      <c r="B234">
        <v>0.44924799999999998</v>
      </c>
      <c r="C234">
        <v>0.14208000000000001</v>
      </c>
      <c r="E234">
        <v>0.61593699999999996</v>
      </c>
      <c r="F234">
        <v>0.13334799999999999</v>
      </c>
      <c r="H234">
        <v>0.54185300000000003</v>
      </c>
      <c r="I234">
        <v>0.16034699999999999</v>
      </c>
    </row>
    <row r="235" spans="1:9">
      <c r="A235" t="s">
        <v>7</v>
      </c>
      <c r="B235">
        <v>0.49052400000000002</v>
      </c>
      <c r="C235">
        <v>0.14687500000000001</v>
      </c>
      <c r="E235">
        <v>0.66354400000000002</v>
      </c>
      <c r="F235">
        <v>0.15421899999999999</v>
      </c>
      <c r="H235">
        <v>0.58116299999999999</v>
      </c>
      <c r="I235">
        <v>0.17427599999999999</v>
      </c>
    </row>
    <row r="236" spans="1:9">
      <c r="A236" t="s">
        <v>8</v>
      </c>
      <c r="B236">
        <v>0.43030499999999999</v>
      </c>
      <c r="C236">
        <v>0.12937499999999999</v>
      </c>
      <c r="E236">
        <v>0.59587400000000001</v>
      </c>
      <c r="F236">
        <v>0.115718</v>
      </c>
      <c r="H236">
        <v>0.52143300000000004</v>
      </c>
      <c r="I236">
        <v>0.14723900000000001</v>
      </c>
    </row>
    <row r="237" spans="1:9">
      <c r="A237" t="s">
        <v>9</v>
      </c>
      <c r="B237">
        <v>0.49177999999999999</v>
      </c>
      <c r="C237">
        <v>0.16178400000000001</v>
      </c>
      <c r="E237">
        <v>0.66694500000000001</v>
      </c>
      <c r="F237">
        <v>0.122437</v>
      </c>
      <c r="H237">
        <v>0.58430599999999999</v>
      </c>
      <c r="I237">
        <v>0.167906</v>
      </c>
    </row>
    <row r="238" spans="1:9">
      <c r="A238" t="s">
        <v>10</v>
      </c>
      <c r="B238">
        <v>0.32215300000000002</v>
      </c>
      <c r="C238">
        <v>0.10967</v>
      </c>
      <c r="E238">
        <v>0.54173700000000002</v>
      </c>
      <c r="F238">
        <v>0.144589</v>
      </c>
      <c r="H238">
        <v>0.44540400000000002</v>
      </c>
      <c r="I238">
        <v>0.16995299999999999</v>
      </c>
    </row>
    <row r="239" spans="1:9">
      <c r="A239" t="s">
        <v>11</v>
      </c>
      <c r="B239">
        <v>0.31856699999999999</v>
      </c>
      <c r="C239">
        <v>0.10080799999999999</v>
      </c>
      <c r="E239">
        <v>0.50231700000000001</v>
      </c>
      <c r="F239">
        <v>0.143015</v>
      </c>
      <c r="H239">
        <v>0.41722399999999998</v>
      </c>
      <c r="I239">
        <v>0.15518599999999999</v>
      </c>
    </row>
    <row r="240" spans="1:9">
      <c r="A240" t="s">
        <v>12</v>
      </c>
      <c r="B240">
        <v>0.45405299999999998</v>
      </c>
      <c r="C240">
        <v>0.14210700000000001</v>
      </c>
      <c r="E240">
        <v>0.448604</v>
      </c>
      <c r="F240">
        <v>0.11494</v>
      </c>
      <c r="H240">
        <v>0.450957</v>
      </c>
      <c r="I240">
        <v>0.127413</v>
      </c>
    </row>
    <row r="241" spans="1:9">
      <c r="A241" t="s">
        <v>13</v>
      </c>
      <c r="B241">
        <v>0.39985599999999999</v>
      </c>
      <c r="C241">
        <v>0.13701199999999999</v>
      </c>
      <c r="E241">
        <v>0.57167699999999999</v>
      </c>
      <c r="F241">
        <v>0.133794</v>
      </c>
      <c r="H241">
        <v>0.50563599999999997</v>
      </c>
      <c r="I241">
        <v>0.16073899999999999</v>
      </c>
    </row>
    <row r="242" spans="1:9">
      <c r="A242" t="s">
        <v>14</v>
      </c>
      <c r="B242">
        <v>0.41273199999999999</v>
      </c>
      <c r="C242">
        <v>0.113593</v>
      </c>
      <c r="E242">
        <v>0.52635399999999999</v>
      </c>
      <c r="F242">
        <v>0.15470700000000001</v>
      </c>
      <c r="H242">
        <v>0.47535699999999997</v>
      </c>
      <c r="I242">
        <v>0.15046899999999999</v>
      </c>
    </row>
    <row r="243" spans="1:9">
      <c r="A243" t="s">
        <v>15</v>
      </c>
      <c r="B243">
        <v>0.46147300000000002</v>
      </c>
      <c r="C243">
        <v>0.121657</v>
      </c>
      <c r="E243">
        <v>0.68400099999999997</v>
      </c>
      <c r="F243">
        <v>0.110816</v>
      </c>
      <c r="H243">
        <v>0.53660099999999999</v>
      </c>
      <c r="I243">
        <v>0.160223</v>
      </c>
    </row>
    <row r="244" spans="1:9">
      <c r="A244" t="s">
        <v>16</v>
      </c>
      <c r="B244">
        <v>0.41905700000000001</v>
      </c>
      <c r="C244">
        <v>0.14382</v>
      </c>
      <c r="E244">
        <v>0.64566000000000001</v>
      </c>
      <c r="F244">
        <v>7.9009800000000005E-2</v>
      </c>
      <c r="H244">
        <v>0.52549599999999996</v>
      </c>
      <c r="I244">
        <v>0.164607</v>
      </c>
    </row>
    <row r="245" spans="1:9">
      <c r="A245" t="s">
        <v>17</v>
      </c>
      <c r="B245">
        <v>0.44683800000000001</v>
      </c>
      <c r="C245">
        <v>0.123087</v>
      </c>
      <c r="E245">
        <v>0.56216200000000005</v>
      </c>
      <c r="F245">
        <v>0.129834</v>
      </c>
      <c r="H245">
        <v>0.51273800000000003</v>
      </c>
      <c r="I245">
        <v>0.13922100000000001</v>
      </c>
    </row>
    <row r="246" spans="1:9">
      <c r="A246" t="s">
        <v>18</v>
      </c>
      <c r="B246">
        <v>0.44616800000000001</v>
      </c>
      <c r="C246">
        <v>0.15673599999999999</v>
      </c>
      <c r="E246">
        <v>0.68074699999999999</v>
      </c>
      <c r="F246">
        <v>0.12382700000000001</v>
      </c>
      <c r="H246">
        <v>0.56419699999999995</v>
      </c>
      <c r="I246">
        <v>0.18527199999999999</v>
      </c>
    </row>
    <row r="248" spans="1:9">
      <c r="A248" s="1" t="s">
        <v>21</v>
      </c>
    </row>
    <row r="249" spans="1:9">
      <c r="A249" t="s">
        <v>5</v>
      </c>
      <c r="B249">
        <v>7.6555400000000004E-10</v>
      </c>
      <c r="C249">
        <v>9.5429000000000005E-11</v>
      </c>
      <c r="E249">
        <v>9.8380900000000003E-10</v>
      </c>
      <c r="F249">
        <v>1.59393E-10</v>
      </c>
      <c r="H249">
        <v>8.5255100000000003E-10</v>
      </c>
      <c r="I249">
        <v>1.64386E-10</v>
      </c>
    </row>
    <row r="250" spans="1:9">
      <c r="A250" t="s">
        <v>6</v>
      </c>
      <c r="B250">
        <v>8.6316800000000001E-10</v>
      </c>
      <c r="C250">
        <v>1.16225E-10</v>
      </c>
      <c r="E250">
        <v>9.9727899999999998E-10</v>
      </c>
      <c r="F250">
        <v>1.7458600000000001E-10</v>
      </c>
      <c r="H250">
        <v>9.3767500000000007E-10</v>
      </c>
      <c r="I250">
        <v>1.6546299999999999E-10</v>
      </c>
    </row>
    <row r="251" spans="1:9">
      <c r="A251" t="s">
        <v>7</v>
      </c>
      <c r="B251">
        <v>7.4852699999999997E-10</v>
      </c>
      <c r="C251">
        <v>1.28612E-10</v>
      </c>
      <c r="E251">
        <v>8.4042999999999996E-10</v>
      </c>
      <c r="F251">
        <v>1.5673900000000001E-10</v>
      </c>
      <c r="H251">
        <v>8.0056600000000002E-10</v>
      </c>
      <c r="I251">
        <v>1.51471E-10</v>
      </c>
    </row>
    <row r="252" spans="1:9">
      <c r="A252" t="s">
        <v>8</v>
      </c>
      <c r="B252">
        <v>8.2026499999999996E-10</v>
      </c>
      <c r="C252">
        <v>1.06963E-10</v>
      </c>
      <c r="E252">
        <v>9.6979699999999998E-10</v>
      </c>
      <c r="F252">
        <v>1.47276E-10</v>
      </c>
      <c r="H252">
        <v>9.0256499999999997E-10</v>
      </c>
      <c r="I252">
        <v>1.50383E-10</v>
      </c>
    </row>
    <row r="253" spans="1:9">
      <c r="A253" t="s">
        <v>9</v>
      </c>
      <c r="B253">
        <v>7.6261400000000005E-10</v>
      </c>
      <c r="C253">
        <v>1.00926E-10</v>
      </c>
      <c r="E253">
        <v>8.6724799999999996E-10</v>
      </c>
      <c r="F253">
        <v>1.2822100000000001E-10</v>
      </c>
      <c r="H253">
        <v>8.1790900000000001E-10</v>
      </c>
      <c r="I253">
        <v>1.2857100000000001E-10</v>
      </c>
    </row>
    <row r="254" spans="1:9">
      <c r="A254" t="s">
        <v>10</v>
      </c>
      <c r="B254">
        <v>8.5753100000000004E-10</v>
      </c>
      <c r="C254">
        <v>8.3058400000000002E-11</v>
      </c>
      <c r="E254">
        <v>9.8248900000000008E-10</v>
      </c>
      <c r="F254">
        <v>1.17671E-10</v>
      </c>
      <c r="H254">
        <v>9.2766899999999995E-10</v>
      </c>
      <c r="I254">
        <v>1.2101E-10</v>
      </c>
    </row>
    <row r="255" spans="1:9">
      <c r="A255" t="s">
        <v>11</v>
      </c>
      <c r="B255">
        <v>7.9558299999999998E-10</v>
      </c>
      <c r="C255">
        <v>8.6576000000000004E-11</v>
      </c>
      <c r="E255">
        <v>9.1719799999999998E-10</v>
      </c>
      <c r="F255">
        <v>1.4445799999999999E-10</v>
      </c>
      <c r="H255">
        <v>8.6087900000000002E-10</v>
      </c>
      <c r="I255">
        <v>1.3547199999999999E-10</v>
      </c>
    </row>
    <row r="256" spans="1:9">
      <c r="A256" t="s">
        <v>12</v>
      </c>
      <c r="B256">
        <v>8.4994800000000003E-10</v>
      </c>
      <c r="C256">
        <v>1.43724E-10</v>
      </c>
      <c r="E256">
        <v>9.6113699999999992E-10</v>
      </c>
      <c r="F256">
        <v>1.54785E-10</v>
      </c>
      <c r="H256">
        <v>9.1312299999999997E-10</v>
      </c>
      <c r="I256">
        <v>1.59893E-10</v>
      </c>
    </row>
    <row r="257" spans="1:9">
      <c r="A257" t="s">
        <v>13</v>
      </c>
      <c r="B257">
        <v>8.0782999999999999E-10</v>
      </c>
      <c r="C257">
        <v>1.1482100000000001E-10</v>
      </c>
      <c r="E257">
        <v>9.7429800000000002E-10</v>
      </c>
      <c r="F257">
        <v>1.92297E-10</v>
      </c>
      <c r="H257">
        <v>9.0769200000000001E-10</v>
      </c>
      <c r="I257">
        <v>1.8447000000000001E-10</v>
      </c>
    </row>
    <row r="258" spans="1:9">
      <c r="A258" t="s">
        <v>14</v>
      </c>
      <c r="B258">
        <v>8.0091400000000001E-10</v>
      </c>
      <c r="C258">
        <v>9.3544000000000003E-11</v>
      </c>
      <c r="E258">
        <v>8.8137100000000004E-10</v>
      </c>
      <c r="F258">
        <v>1.6026799999999999E-10</v>
      </c>
      <c r="H258">
        <v>8.3759600000000005E-10</v>
      </c>
      <c r="I258">
        <v>1.3519499999999999E-10</v>
      </c>
    </row>
    <row r="259" spans="1:9">
      <c r="A259" t="s">
        <v>15</v>
      </c>
      <c r="B259">
        <v>8.8954000000000001E-10</v>
      </c>
      <c r="C259">
        <v>1.19355E-10</v>
      </c>
      <c r="E259">
        <v>9.4983800000000009E-10</v>
      </c>
      <c r="F259">
        <v>1.5677800000000001E-10</v>
      </c>
      <c r="H259">
        <v>9.1072900000000001E-10</v>
      </c>
      <c r="I259">
        <v>1.39475E-10</v>
      </c>
    </row>
    <row r="260" spans="1:9">
      <c r="A260" t="s">
        <v>16</v>
      </c>
      <c r="B260">
        <v>8.7816799999999996E-10</v>
      </c>
      <c r="C260">
        <v>9.51772E-11</v>
      </c>
      <c r="E260">
        <v>1.0252199999999999E-9</v>
      </c>
      <c r="F260">
        <v>1.16063E-10</v>
      </c>
      <c r="H260">
        <v>9.4330200000000006E-10</v>
      </c>
      <c r="I260">
        <v>1.25394E-10</v>
      </c>
    </row>
    <row r="261" spans="1:9">
      <c r="A261" t="s">
        <v>17</v>
      </c>
      <c r="B261">
        <v>7.63199E-10</v>
      </c>
      <c r="C261">
        <v>9.8203899999999997E-11</v>
      </c>
      <c r="E261">
        <v>9.25167E-10</v>
      </c>
      <c r="F261">
        <v>1.91716E-10</v>
      </c>
      <c r="H261">
        <v>8.5575199999999998E-10</v>
      </c>
      <c r="I261">
        <v>1.77653E-10</v>
      </c>
    </row>
    <row r="262" spans="1:9">
      <c r="A262" t="s">
        <v>18</v>
      </c>
      <c r="B262">
        <v>8.0489400000000003E-10</v>
      </c>
      <c r="C262">
        <v>8.2372999999999996E-11</v>
      </c>
      <c r="E262">
        <v>9.0842800000000002E-10</v>
      </c>
      <c r="F262">
        <v>1.2569900000000001E-10</v>
      </c>
      <c r="H262">
        <v>8.5686999999999996E-10</v>
      </c>
      <c r="I262">
        <v>1.1932699999999999E-10</v>
      </c>
    </row>
    <row r="264" spans="1:9" s="17" customFormat="1" ht="18">
      <c r="A264" s="16" t="s">
        <v>25</v>
      </c>
    </row>
    <row r="265" spans="1:9" s="6" customFormat="1">
      <c r="A265" s="1"/>
    </row>
    <row r="266" spans="1:9">
      <c r="A266" s="1" t="s">
        <v>1</v>
      </c>
    </row>
    <row r="267" spans="1:9">
      <c r="A267" t="s">
        <v>5</v>
      </c>
      <c r="B267">
        <v>1.1996000000000001E-9</v>
      </c>
      <c r="C267">
        <v>2.31286E-10</v>
      </c>
      <c r="E267">
        <v>1.82295E-9</v>
      </c>
      <c r="F267">
        <v>4.7235100000000004E-10</v>
      </c>
      <c r="H267">
        <v>1.4480699999999999E-9</v>
      </c>
      <c r="I267">
        <v>4.6287199999999999E-10</v>
      </c>
    </row>
    <row r="268" spans="1:9">
      <c r="A268" t="s">
        <v>6</v>
      </c>
      <c r="B268">
        <v>1.32068E-9</v>
      </c>
      <c r="C268">
        <v>2.7927299999999998E-10</v>
      </c>
      <c r="E268">
        <v>1.80584E-9</v>
      </c>
      <c r="F268">
        <v>4.1226500000000002E-10</v>
      </c>
      <c r="H268">
        <v>1.59021E-9</v>
      </c>
      <c r="I268">
        <v>4.32674E-10</v>
      </c>
    </row>
    <row r="269" spans="1:9">
      <c r="A269" t="s">
        <v>7</v>
      </c>
      <c r="B269">
        <v>1.1378900000000001E-9</v>
      </c>
      <c r="C269">
        <v>2.8643700000000002E-10</v>
      </c>
      <c r="E269">
        <v>1.60846E-9</v>
      </c>
      <c r="F269">
        <v>4.2943499999999998E-10</v>
      </c>
      <c r="H269">
        <v>1.3943099999999999E-9</v>
      </c>
      <c r="I269">
        <v>4.41322E-10</v>
      </c>
    </row>
    <row r="270" spans="1:9">
      <c r="A270" t="s">
        <v>8</v>
      </c>
      <c r="B270">
        <v>1.34963E-9</v>
      </c>
      <c r="C270">
        <v>2.7982000000000002E-10</v>
      </c>
      <c r="E270">
        <v>1.7395E-9</v>
      </c>
      <c r="F270">
        <v>3.4139200000000001E-10</v>
      </c>
      <c r="H270">
        <v>1.5642099999999999E-9</v>
      </c>
      <c r="I270">
        <v>3.7008799999999999E-10</v>
      </c>
    </row>
    <row r="271" spans="1:9">
      <c r="A271" t="s">
        <v>9</v>
      </c>
      <c r="B271">
        <v>1.28256E-9</v>
      </c>
      <c r="C271">
        <v>2.72598E-10</v>
      </c>
      <c r="E271">
        <v>1.7900599999999999E-9</v>
      </c>
      <c r="F271">
        <v>3.9270999999999998E-10</v>
      </c>
      <c r="H271">
        <v>1.5572199999999999E-9</v>
      </c>
      <c r="I271">
        <v>4.2946400000000002E-10</v>
      </c>
    </row>
    <row r="272" spans="1:9">
      <c r="A272" t="s">
        <v>10</v>
      </c>
      <c r="B272">
        <v>1.1793299999999999E-9</v>
      </c>
      <c r="C272">
        <v>1.91246E-10</v>
      </c>
      <c r="E272">
        <v>1.59081E-9</v>
      </c>
      <c r="F272">
        <v>2.968E-10</v>
      </c>
      <c r="H272">
        <v>1.4102900000000001E-9</v>
      </c>
      <c r="I272">
        <v>3.2738799999999998E-10</v>
      </c>
    </row>
    <row r="273" spans="1:9">
      <c r="A273" t="s">
        <v>11</v>
      </c>
      <c r="B273">
        <v>1.1020400000000001E-9</v>
      </c>
      <c r="C273">
        <v>1.7214000000000001E-10</v>
      </c>
      <c r="E273">
        <v>1.50186E-9</v>
      </c>
      <c r="F273">
        <v>3.2221000000000002E-10</v>
      </c>
      <c r="H273">
        <v>1.3167100000000001E-9</v>
      </c>
      <c r="I273">
        <v>3.3047100000000001E-10</v>
      </c>
    </row>
    <row r="274" spans="1:9">
      <c r="A274" t="s">
        <v>12</v>
      </c>
      <c r="B274">
        <v>1.43065E-9</v>
      </c>
      <c r="C274">
        <v>2.8345300000000001E-10</v>
      </c>
      <c r="E274">
        <v>1.63745E-9</v>
      </c>
      <c r="F274">
        <v>3.3361300000000002E-10</v>
      </c>
      <c r="H274">
        <v>1.5481500000000001E-9</v>
      </c>
      <c r="I274">
        <v>3.2928000000000003E-10</v>
      </c>
    </row>
    <row r="275" spans="1:9">
      <c r="A275" t="s">
        <v>13</v>
      </c>
      <c r="B275">
        <v>1.1735200000000001E-9</v>
      </c>
      <c r="C275">
        <v>2.3192399999999999E-10</v>
      </c>
      <c r="E275">
        <v>1.70165E-9</v>
      </c>
      <c r="F275">
        <v>3.9824299999999999E-10</v>
      </c>
      <c r="H275">
        <v>1.49576E-9</v>
      </c>
      <c r="I275">
        <v>4.34102E-10</v>
      </c>
    </row>
    <row r="276" spans="1:9">
      <c r="A276" t="s">
        <v>14</v>
      </c>
      <c r="B276">
        <v>1.1879800000000001E-9</v>
      </c>
      <c r="C276">
        <v>2.36131E-10</v>
      </c>
      <c r="E276">
        <v>1.4846800000000001E-9</v>
      </c>
      <c r="F276">
        <v>3.6899400000000002E-10</v>
      </c>
      <c r="H276">
        <v>1.34177E-9</v>
      </c>
      <c r="I276">
        <v>3.5123900000000001E-10</v>
      </c>
    </row>
    <row r="277" spans="1:9">
      <c r="A277" t="s">
        <v>15</v>
      </c>
      <c r="B277">
        <v>1.4061200000000001E-9</v>
      </c>
      <c r="C277">
        <v>2.5720700000000001E-10</v>
      </c>
      <c r="E277">
        <v>1.8818400000000002E-9</v>
      </c>
      <c r="F277">
        <v>2.9353199999999998E-10</v>
      </c>
      <c r="H277">
        <v>1.57029E-9</v>
      </c>
      <c r="I277">
        <v>3.5770500000000001E-10</v>
      </c>
    </row>
    <row r="278" spans="1:9">
      <c r="A278" t="s">
        <v>16</v>
      </c>
      <c r="B278">
        <v>1.3037400000000001E-9</v>
      </c>
      <c r="C278">
        <v>2.1201700000000001E-10</v>
      </c>
      <c r="E278">
        <v>1.80682E-9</v>
      </c>
      <c r="F278">
        <v>3.1383200000000001E-10</v>
      </c>
      <c r="H278">
        <v>1.53756E-9</v>
      </c>
      <c r="I278">
        <v>3.6334399999999999E-10</v>
      </c>
    </row>
    <row r="279" spans="1:9">
      <c r="A279" t="s">
        <v>17</v>
      </c>
      <c r="B279">
        <v>1.11628E-9</v>
      </c>
      <c r="C279">
        <v>2.24403E-10</v>
      </c>
      <c r="E279">
        <v>1.5687E-9</v>
      </c>
      <c r="F279">
        <v>3.2044900000000001E-10</v>
      </c>
      <c r="H279">
        <v>1.3748099999999999E-9</v>
      </c>
      <c r="I279">
        <v>3.6109200000000001E-10</v>
      </c>
    </row>
    <row r="280" spans="1:9">
      <c r="A280" t="s">
        <v>18</v>
      </c>
      <c r="B280">
        <v>1.29684E-9</v>
      </c>
      <c r="C280">
        <v>4.1041300000000001E-10</v>
      </c>
      <c r="E280">
        <v>1.80077E-9</v>
      </c>
      <c r="F280">
        <v>3.44578E-10</v>
      </c>
      <c r="H280">
        <v>1.5495500000000001E-9</v>
      </c>
      <c r="I280">
        <v>4.5937400000000002E-10</v>
      </c>
    </row>
    <row r="282" spans="1:9">
      <c r="A282" s="1" t="s">
        <v>19</v>
      </c>
    </row>
    <row r="283" spans="1:9">
      <c r="A283" t="s">
        <v>5</v>
      </c>
      <c r="B283">
        <v>5.9270200000000005E-10</v>
      </c>
      <c r="C283">
        <v>1.109E-10</v>
      </c>
      <c r="E283">
        <v>5.7791100000000003E-10</v>
      </c>
      <c r="F283">
        <v>2.03877E-10</v>
      </c>
      <c r="H283">
        <v>5.8680600000000003E-10</v>
      </c>
      <c r="I283">
        <v>1.54975E-10</v>
      </c>
    </row>
    <row r="284" spans="1:9">
      <c r="A284" t="s">
        <v>6</v>
      </c>
      <c r="B284">
        <v>6.1107399999999997E-10</v>
      </c>
      <c r="C284">
        <v>1.58392E-10</v>
      </c>
      <c r="E284">
        <v>5.3313899999999997E-10</v>
      </c>
      <c r="F284">
        <v>1.8986400000000001E-10</v>
      </c>
      <c r="H284">
        <v>5.6777699999999995E-10</v>
      </c>
      <c r="I284">
        <v>1.8076700000000001E-10</v>
      </c>
    </row>
    <row r="285" spans="1:9">
      <c r="A285" t="s">
        <v>7</v>
      </c>
      <c r="B285">
        <v>5.1761399999999997E-10</v>
      </c>
      <c r="C285">
        <v>1.38031E-10</v>
      </c>
      <c r="E285">
        <v>4.2079899999999998E-10</v>
      </c>
      <c r="F285">
        <v>2.0834400000000001E-10</v>
      </c>
      <c r="H285">
        <v>4.66236E-10</v>
      </c>
      <c r="I285">
        <v>1.8719400000000001E-10</v>
      </c>
    </row>
    <row r="286" spans="1:9">
      <c r="A286" t="s">
        <v>8</v>
      </c>
      <c r="B286">
        <v>5.8569199999999999E-10</v>
      </c>
      <c r="C286">
        <v>1.3433899999999999E-10</v>
      </c>
      <c r="E286">
        <v>5.8502400000000005E-10</v>
      </c>
      <c r="F286">
        <v>1.53972E-10</v>
      </c>
      <c r="H286">
        <v>5.8532400000000004E-10</v>
      </c>
      <c r="I286">
        <v>1.4547299999999999E-10</v>
      </c>
    </row>
    <row r="287" spans="1:9">
      <c r="A287" t="s">
        <v>9</v>
      </c>
      <c r="B287">
        <v>5.2686600000000003E-10</v>
      </c>
      <c r="C287">
        <v>1.10212E-10</v>
      </c>
      <c r="E287">
        <v>4.6641900000000002E-10</v>
      </c>
      <c r="F287">
        <v>1.2653199999999999E-10</v>
      </c>
      <c r="H287">
        <v>4.9219100000000004E-10</v>
      </c>
      <c r="I287">
        <v>1.23089E-10</v>
      </c>
    </row>
    <row r="288" spans="1:9">
      <c r="A288" t="s">
        <v>10</v>
      </c>
      <c r="B288">
        <v>7.0166100000000004E-10</v>
      </c>
      <c r="C288">
        <v>1.0832299999999999E-10</v>
      </c>
      <c r="E288">
        <v>6.3675300000000002E-10</v>
      </c>
      <c r="F288">
        <v>1.3515599999999999E-10</v>
      </c>
      <c r="H288">
        <v>6.6522899999999998E-10</v>
      </c>
      <c r="I288">
        <v>1.2821299999999999E-10</v>
      </c>
    </row>
    <row r="289" spans="1:9">
      <c r="A289" t="s">
        <v>11</v>
      </c>
      <c r="B289">
        <v>6.9270899999999997E-10</v>
      </c>
      <c r="C289">
        <v>9.5560699999999994E-11</v>
      </c>
      <c r="E289">
        <v>6.6793500000000003E-10</v>
      </c>
      <c r="F289">
        <v>1.33765E-10</v>
      </c>
      <c r="H289">
        <v>6.7940800000000002E-10</v>
      </c>
      <c r="I289">
        <v>1.18273E-10</v>
      </c>
    </row>
    <row r="290" spans="1:9">
      <c r="A290" t="s">
        <v>12</v>
      </c>
      <c r="B290">
        <v>5.7561800000000001E-10</v>
      </c>
      <c r="C290">
        <v>1.8614500000000001E-10</v>
      </c>
      <c r="E290">
        <v>6.5867800000000003E-10</v>
      </c>
      <c r="F290">
        <v>1.7148900000000001E-10</v>
      </c>
      <c r="H290">
        <v>6.2281099999999995E-10</v>
      </c>
      <c r="I290">
        <v>1.8265999999999999E-10</v>
      </c>
    </row>
    <row r="291" spans="1:9">
      <c r="A291" t="s">
        <v>13</v>
      </c>
      <c r="B291">
        <v>6.2331300000000002E-10</v>
      </c>
      <c r="C291">
        <v>1.12872E-10</v>
      </c>
      <c r="E291">
        <v>5.99036E-10</v>
      </c>
      <c r="F291">
        <v>1.5477199999999999E-10</v>
      </c>
      <c r="H291">
        <v>6.06063E-10</v>
      </c>
      <c r="I291">
        <v>1.3708099999999999E-10</v>
      </c>
    </row>
    <row r="292" spans="1:9">
      <c r="A292" t="s">
        <v>14</v>
      </c>
      <c r="B292">
        <v>5.7787300000000002E-10</v>
      </c>
      <c r="C292">
        <v>1.10087E-10</v>
      </c>
      <c r="E292">
        <v>5.5075099999999999E-10</v>
      </c>
      <c r="F292">
        <v>1.6334100000000001E-10</v>
      </c>
      <c r="H292">
        <v>5.5531699999999998E-10</v>
      </c>
      <c r="I292">
        <v>1.35208E-10</v>
      </c>
    </row>
    <row r="293" spans="1:9">
      <c r="A293" t="s">
        <v>15</v>
      </c>
      <c r="B293">
        <v>6.0006799999999996E-10</v>
      </c>
      <c r="C293">
        <v>1.70942E-10</v>
      </c>
      <c r="E293">
        <v>4.9651500000000002E-10</v>
      </c>
      <c r="F293">
        <v>1.5247200000000001E-10</v>
      </c>
      <c r="H293">
        <v>5.6856099999999996E-10</v>
      </c>
      <c r="I293">
        <v>1.71985E-10</v>
      </c>
    </row>
    <row r="294" spans="1:9">
      <c r="A294" t="s">
        <v>16</v>
      </c>
      <c r="B294">
        <v>6.7522900000000005E-10</v>
      </c>
      <c r="C294">
        <v>1.05639E-10</v>
      </c>
      <c r="E294">
        <v>6.2347499999999996E-10</v>
      </c>
      <c r="F294">
        <v>1.09997E-10</v>
      </c>
      <c r="H294">
        <v>6.4775199999999998E-10</v>
      </c>
      <c r="I294">
        <v>1.10059E-10</v>
      </c>
    </row>
    <row r="295" spans="1:9">
      <c r="A295" t="s">
        <v>17</v>
      </c>
      <c r="B295">
        <v>5.6200499999999996E-10</v>
      </c>
      <c r="C295">
        <v>9.4602000000000006E-11</v>
      </c>
      <c r="E295">
        <v>6.0484700000000001E-10</v>
      </c>
      <c r="F295">
        <v>1.8393099999999999E-10</v>
      </c>
      <c r="H295">
        <v>5.8648599999999997E-10</v>
      </c>
      <c r="I295">
        <v>1.5367700000000001E-10</v>
      </c>
    </row>
    <row r="296" spans="1:9">
      <c r="A296" t="s">
        <v>18</v>
      </c>
      <c r="B296">
        <v>5.8187600000000003E-10</v>
      </c>
      <c r="C296">
        <v>1.3434700000000001E-10</v>
      </c>
      <c r="E296">
        <v>4.84159E-10</v>
      </c>
      <c r="F296">
        <v>1.4671700000000001E-10</v>
      </c>
      <c r="H296">
        <v>5.3410199999999996E-10</v>
      </c>
      <c r="I296">
        <v>1.5012899999999999E-10</v>
      </c>
    </row>
    <row r="298" spans="1:9">
      <c r="A298" s="1" t="s">
        <v>20</v>
      </c>
    </row>
    <row r="299" spans="1:9">
      <c r="A299" t="s">
        <v>5</v>
      </c>
      <c r="B299">
        <v>0.432529</v>
      </c>
      <c r="C299">
        <v>0.13266800000000001</v>
      </c>
      <c r="E299">
        <v>0.610178</v>
      </c>
      <c r="F299">
        <v>0.15401899999999999</v>
      </c>
      <c r="H299">
        <v>0.50334000000000001</v>
      </c>
      <c r="I299">
        <v>0.16614999999999999</v>
      </c>
    </row>
    <row r="300" spans="1:9">
      <c r="A300" t="s">
        <v>6</v>
      </c>
      <c r="B300">
        <v>0.48046899999999998</v>
      </c>
      <c r="C300">
        <v>0.14771200000000001</v>
      </c>
      <c r="E300">
        <v>0.65152100000000002</v>
      </c>
      <c r="F300">
        <v>0.14067499999999999</v>
      </c>
      <c r="H300">
        <v>0.57549799999999995</v>
      </c>
      <c r="I300">
        <v>0.16708000000000001</v>
      </c>
    </row>
    <row r="301" spans="1:9">
      <c r="A301" t="s">
        <v>7</v>
      </c>
      <c r="B301">
        <v>0.51765399999999995</v>
      </c>
      <c r="C301">
        <v>0.139769</v>
      </c>
      <c r="E301">
        <v>0.70189699999999999</v>
      </c>
      <c r="F301">
        <v>0.17197200000000001</v>
      </c>
      <c r="H301">
        <v>0.61744399999999999</v>
      </c>
      <c r="I301">
        <v>0.18415599999999999</v>
      </c>
    </row>
    <row r="302" spans="1:9">
      <c r="A302" t="s">
        <v>8</v>
      </c>
      <c r="B302">
        <v>0.50368299999999999</v>
      </c>
      <c r="C302">
        <v>0.14568</v>
      </c>
      <c r="E302">
        <v>0.61002199999999995</v>
      </c>
      <c r="F302">
        <v>0.122297</v>
      </c>
      <c r="H302">
        <v>0.56221100000000002</v>
      </c>
      <c r="I302">
        <v>0.14343</v>
      </c>
    </row>
    <row r="303" spans="1:9">
      <c r="A303" t="s">
        <v>9</v>
      </c>
      <c r="B303">
        <v>0.517903</v>
      </c>
      <c r="C303">
        <v>0.15282999999999999</v>
      </c>
      <c r="E303">
        <v>0.69428100000000004</v>
      </c>
      <c r="F303">
        <v>0.107816</v>
      </c>
      <c r="H303">
        <v>0.61423700000000003</v>
      </c>
      <c r="I303">
        <v>0.15848699999999999</v>
      </c>
    </row>
    <row r="304" spans="1:9">
      <c r="A304" t="s">
        <v>10</v>
      </c>
      <c r="B304">
        <v>0.35034399999999999</v>
      </c>
      <c r="C304">
        <v>9.2425499999999994E-2</v>
      </c>
      <c r="E304">
        <v>0.53877900000000001</v>
      </c>
      <c r="F304">
        <v>0.121141</v>
      </c>
      <c r="H304">
        <v>0.45611000000000002</v>
      </c>
      <c r="I304">
        <v>0.14397299999999999</v>
      </c>
    </row>
    <row r="305" spans="1:9">
      <c r="A305" t="s">
        <v>11</v>
      </c>
      <c r="B305">
        <v>0.31645899999999999</v>
      </c>
      <c r="C305">
        <v>0.100133</v>
      </c>
      <c r="E305">
        <v>0.494529</v>
      </c>
      <c r="F305">
        <v>0.13300000000000001</v>
      </c>
      <c r="H305">
        <v>0.41206700000000002</v>
      </c>
      <c r="I305">
        <v>0.14840700000000001</v>
      </c>
    </row>
    <row r="306" spans="1:9">
      <c r="A306" t="s">
        <v>12</v>
      </c>
      <c r="B306">
        <v>0.56141399999999997</v>
      </c>
      <c r="C306">
        <v>0.145514</v>
      </c>
      <c r="E306">
        <v>0.56740199999999996</v>
      </c>
      <c r="F306">
        <v>0.130745</v>
      </c>
      <c r="H306">
        <v>0.56481599999999998</v>
      </c>
      <c r="I306">
        <v>0.137349</v>
      </c>
    </row>
    <row r="307" spans="1:9">
      <c r="A307" t="s">
        <v>13</v>
      </c>
      <c r="B307">
        <v>0.40092699999999998</v>
      </c>
      <c r="C307">
        <v>0.125282</v>
      </c>
      <c r="E307">
        <v>0.58155800000000002</v>
      </c>
      <c r="F307">
        <v>0.13487099999999999</v>
      </c>
      <c r="H307">
        <v>0.51124199999999997</v>
      </c>
      <c r="I307">
        <v>0.15956699999999999</v>
      </c>
    </row>
    <row r="308" spans="1:9">
      <c r="A308" t="s">
        <v>14</v>
      </c>
      <c r="B308">
        <v>0.45509699999999997</v>
      </c>
      <c r="C308">
        <v>0.134822</v>
      </c>
      <c r="E308">
        <v>0.55648799999999998</v>
      </c>
      <c r="F308">
        <v>0.15954699999999999</v>
      </c>
      <c r="H308">
        <v>0.51291500000000001</v>
      </c>
      <c r="I308">
        <v>0.15765799999999999</v>
      </c>
    </row>
    <row r="309" spans="1:9">
      <c r="A309" t="s">
        <v>15</v>
      </c>
      <c r="B309">
        <v>0.51732599999999995</v>
      </c>
      <c r="C309">
        <v>0.15098400000000001</v>
      </c>
      <c r="E309">
        <v>0.69091199999999997</v>
      </c>
      <c r="F309">
        <v>0.115886</v>
      </c>
      <c r="H309">
        <v>0.57382900000000003</v>
      </c>
      <c r="I309">
        <v>0.162693</v>
      </c>
    </row>
    <row r="310" spans="1:9">
      <c r="A310" t="s">
        <v>16</v>
      </c>
      <c r="B310">
        <v>0.41491699999999998</v>
      </c>
      <c r="C310">
        <v>0.112529</v>
      </c>
      <c r="E310">
        <v>0.59123999999999999</v>
      </c>
      <c r="F310">
        <v>9.0583499999999997E-2</v>
      </c>
      <c r="H310">
        <v>0.49876700000000002</v>
      </c>
      <c r="I310">
        <v>0.137104</v>
      </c>
    </row>
    <row r="311" spans="1:9">
      <c r="A311" t="s">
        <v>17</v>
      </c>
      <c r="B311">
        <v>0.43667800000000001</v>
      </c>
      <c r="C311">
        <v>0.10757899999999999</v>
      </c>
      <c r="E311">
        <v>0.54989699999999997</v>
      </c>
      <c r="F311">
        <v>0.12920599999999999</v>
      </c>
      <c r="H311">
        <v>0.50137500000000002</v>
      </c>
      <c r="I311">
        <v>0.13281100000000001</v>
      </c>
    </row>
    <row r="312" spans="1:9">
      <c r="A312" t="s">
        <v>18</v>
      </c>
      <c r="B312">
        <v>0.461092</v>
      </c>
      <c r="C312">
        <v>0.16305900000000001</v>
      </c>
      <c r="E312">
        <v>0.68831600000000004</v>
      </c>
      <c r="F312">
        <v>0.115477</v>
      </c>
      <c r="H312">
        <v>0.57349600000000001</v>
      </c>
      <c r="I312">
        <v>0.18282200000000001</v>
      </c>
    </row>
    <row r="314" spans="1:9">
      <c r="A314" s="1" t="s">
        <v>21</v>
      </c>
    </row>
    <row r="315" spans="1:9">
      <c r="A315" t="s">
        <v>5</v>
      </c>
      <c r="B315">
        <v>7.9500099999999995E-10</v>
      </c>
      <c r="C315">
        <v>1.02282E-10</v>
      </c>
      <c r="E315">
        <v>9.9292300000000005E-10</v>
      </c>
      <c r="F315">
        <v>1.5791499999999999E-10</v>
      </c>
      <c r="H315">
        <v>8.7389299999999999E-10</v>
      </c>
      <c r="I315">
        <v>1.6006899999999999E-10</v>
      </c>
    </row>
    <row r="316" spans="1:9">
      <c r="A316" t="s">
        <v>6</v>
      </c>
      <c r="B316">
        <v>8.4760800000000002E-10</v>
      </c>
      <c r="C316">
        <v>1.4033500000000001E-10</v>
      </c>
      <c r="E316">
        <v>9.573730000000001E-10</v>
      </c>
      <c r="F316">
        <v>1.74233E-10</v>
      </c>
      <c r="H316">
        <v>9.0858800000000005E-10</v>
      </c>
      <c r="I316">
        <v>1.6909399999999999E-10</v>
      </c>
    </row>
    <row r="317" spans="1:9">
      <c r="A317" t="s">
        <v>7</v>
      </c>
      <c r="B317">
        <v>7.2437199999999997E-10</v>
      </c>
      <c r="C317">
        <v>1.5313200000000001E-10</v>
      </c>
      <c r="E317">
        <v>8.1668599999999997E-10</v>
      </c>
      <c r="F317">
        <v>1.9341600000000001E-10</v>
      </c>
      <c r="H317">
        <v>7.7559500000000005E-10</v>
      </c>
      <c r="I317">
        <v>1.83013E-10</v>
      </c>
    </row>
    <row r="318" spans="1:9">
      <c r="A318" t="s">
        <v>8</v>
      </c>
      <c r="B318">
        <v>8.4033699999999999E-10</v>
      </c>
      <c r="C318">
        <v>1.1408E-10</v>
      </c>
      <c r="E318">
        <v>9.6984900000000001E-10</v>
      </c>
      <c r="F318">
        <v>1.4700399999999999E-10</v>
      </c>
      <c r="H318">
        <v>9.1161899999999999E-10</v>
      </c>
      <c r="I318">
        <v>1.4797300000000001E-10</v>
      </c>
    </row>
    <row r="319" spans="1:9">
      <c r="A319" t="s">
        <v>9</v>
      </c>
      <c r="B319">
        <v>7.7876599999999996E-10</v>
      </c>
      <c r="C319">
        <v>8.3992499999999995E-11</v>
      </c>
      <c r="E319">
        <v>9.0763300000000002E-10</v>
      </c>
      <c r="F319">
        <v>1.4083200000000001E-10</v>
      </c>
      <c r="H319">
        <v>8.4720000000000003E-10</v>
      </c>
      <c r="I319">
        <v>1.35479E-10</v>
      </c>
    </row>
    <row r="320" spans="1:9">
      <c r="A320" t="s">
        <v>10</v>
      </c>
      <c r="B320">
        <v>8.6088299999999995E-10</v>
      </c>
      <c r="C320">
        <v>1.15923E-10</v>
      </c>
      <c r="E320">
        <v>9.5477099999999991E-10</v>
      </c>
      <c r="F320">
        <v>1.2584700000000001E-10</v>
      </c>
      <c r="H320">
        <v>9.1358099999999997E-10</v>
      </c>
      <c r="I320">
        <v>1.3021399999999999E-10</v>
      </c>
    </row>
    <row r="321" spans="1:9">
      <c r="A321" t="s">
        <v>11</v>
      </c>
      <c r="B321">
        <v>8.29153E-10</v>
      </c>
      <c r="C321">
        <v>9.8172199999999999E-11</v>
      </c>
      <c r="E321">
        <v>9.45911E-10</v>
      </c>
      <c r="F321">
        <v>1.37459E-10</v>
      </c>
      <c r="H321">
        <v>8.91841E-10</v>
      </c>
      <c r="I321">
        <v>1.3415499999999999E-10</v>
      </c>
    </row>
    <row r="322" spans="1:9">
      <c r="A322" t="s">
        <v>12</v>
      </c>
      <c r="B322">
        <v>8.6062700000000003E-10</v>
      </c>
      <c r="C322">
        <v>1.7103400000000001E-10</v>
      </c>
      <c r="E322">
        <v>9.8493699999999999E-10</v>
      </c>
      <c r="F322">
        <v>1.5839999999999999E-10</v>
      </c>
      <c r="H322">
        <v>9.3125800000000003E-10</v>
      </c>
      <c r="I322">
        <v>1.75155E-10</v>
      </c>
    </row>
    <row r="323" spans="1:9">
      <c r="A323" t="s">
        <v>13</v>
      </c>
      <c r="B323">
        <v>8.0671699999999996E-10</v>
      </c>
      <c r="C323">
        <v>1.1719600000000001E-10</v>
      </c>
      <c r="E323">
        <v>9.6657500000000005E-10</v>
      </c>
      <c r="F323">
        <v>1.70346E-10</v>
      </c>
      <c r="H323">
        <v>9.0263000000000001E-10</v>
      </c>
      <c r="I323">
        <v>1.7030799999999999E-10</v>
      </c>
    </row>
    <row r="324" spans="1:9">
      <c r="A324" t="s">
        <v>14</v>
      </c>
      <c r="B324">
        <v>7.81242E-10</v>
      </c>
      <c r="C324">
        <v>9.9880600000000006E-11</v>
      </c>
      <c r="E324">
        <v>8.6205900000000001E-10</v>
      </c>
      <c r="F324">
        <v>1.50461E-10</v>
      </c>
      <c r="H324">
        <v>8.1746899999999996E-10</v>
      </c>
      <c r="I324">
        <v>1.3113200000000001E-10</v>
      </c>
    </row>
    <row r="325" spans="1:9">
      <c r="A325" t="s">
        <v>15</v>
      </c>
      <c r="B325">
        <v>8.6875200000000004E-10</v>
      </c>
      <c r="C325">
        <v>1.4569500000000001E-10</v>
      </c>
      <c r="E325">
        <v>9.5829099999999991E-10</v>
      </c>
      <c r="F325">
        <v>1.3091599999999999E-10</v>
      </c>
      <c r="H325">
        <v>9.02471E-10</v>
      </c>
      <c r="I325">
        <v>1.47969E-10</v>
      </c>
    </row>
    <row r="326" spans="1:9">
      <c r="A326" t="s">
        <v>16</v>
      </c>
      <c r="B326">
        <v>8.8473100000000001E-10</v>
      </c>
      <c r="C326">
        <v>9.9508199999999996E-11</v>
      </c>
      <c r="E326">
        <v>1.0179199999999999E-9</v>
      </c>
      <c r="F326">
        <v>1.35289E-10</v>
      </c>
      <c r="H326">
        <v>9.443550000000001E-10</v>
      </c>
      <c r="I326">
        <v>1.31261E-10</v>
      </c>
    </row>
    <row r="327" spans="1:9">
      <c r="A327" t="s">
        <v>17</v>
      </c>
      <c r="B327">
        <v>7.4676300000000004E-10</v>
      </c>
      <c r="C327">
        <v>1.1049700000000001E-10</v>
      </c>
      <c r="E327">
        <v>9.26132E-10</v>
      </c>
      <c r="F327">
        <v>1.8664200000000001E-10</v>
      </c>
      <c r="H327">
        <v>8.4926000000000002E-10</v>
      </c>
      <c r="I327">
        <v>1.8170799999999999E-10</v>
      </c>
    </row>
    <row r="328" spans="1:9">
      <c r="A328" t="s">
        <v>18</v>
      </c>
      <c r="B328">
        <v>8.2019900000000001E-10</v>
      </c>
      <c r="C328">
        <v>1.24821E-10</v>
      </c>
      <c r="E328">
        <v>9.2302899999999996E-10</v>
      </c>
      <c r="F328">
        <v>1.54146E-10</v>
      </c>
      <c r="H328">
        <v>8.7258300000000003E-10</v>
      </c>
      <c r="I328">
        <v>1.5064300000000001E-10</v>
      </c>
    </row>
    <row r="331" spans="1:9" s="17" customFormat="1" ht="18">
      <c r="A331" s="16" t="s">
        <v>26</v>
      </c>
    </row>
    <row r="332" spans="1:9" s="6" customFormat="1">
      <c r="A332" s="1"/>
    </row>
    <row r="333" spans="1:9">
      <c r="A333" s="1" t="s">
        <v>1</v>
      </c>
    </row>
    <row r="334" spans="1:9">
      <c r="A334" t="s">
        <v>5</v>
      </c>
      <c r="B334">
        <v>1.20711E-9</v>
      </c>
      <c r="C334">
        <v>2.3642499999999999E-10</v>
      </c>
      <c r="E334">
        <v>1.84535E-9</v>
      </c>
      <c r="F334">
        <v>4.6157300000000001E-10</v>
      </c>
      <c r="H334">
        <v>1.4615100000000001E-9</v>
      </c>
      <c r="I334">
        <v>4.6496000000000002E-10</v>
      </c>
    </row>
    <row r="335" spans="1:9">
      <c r="A335" t="s">
        <v>6</v>
      </c>
      <c r="B335">
        <v>1.40548E-9</v>
      </c>
      <c r="C335">
        <v>3.12355E-10</v>
      </c>
      <c r="E335">
        <v>1.79626E-9</v>
      </c>
      <c r="F335">
        <v>3.9271599999999998E-10</v>
      </c>
      <c r="H335">
        <v>1.62258E-9</v>
      </c>
      <c r="I335">
        <v>4.0834800000000003E-10</v>
      </c>
    </row>
    <row r="336" spans="1:9">
      <c r="A336" t="s">
        <v>7</v>
      </c>
      <c r="B336">
        <v>1.3163499999999999E-9</v>
      </c>
      <c r="C336">
        <v>3.9011199999999998E-10</v>
      </c>
      <c r="E336">
        <v>1.73357E-9</v>
      </c>
      <c r="F336">
        <v>5.01973E-10</v>
      </c>
      <c r="H336">
        <v>1.5482999999999999E-9</v>
      </c>
      <c r="I336">
        <v>4.9998700000000002E-10</v>
      </c>
    </row>
    <row r="337" spans="1:9">
      <c r="A337" t="s">
        <v>8</v>
      </c>
      <c r="B337">
        <v>1.42696E-9</v>
      </c>
      <c r="C337">
        <v>3.7136100000000001E-10</v>
      </c>
      <c r="E337">
        <v>1.9100299999999999E-9</v>
      </c>
      <c r="F337">
        <v>5.7416200000000003E-10</v>
      </c>
      <c r="H337">
        <v>1.69283E-9</v>
      </c>
      <c r="I337">
        <v>5.48811E-10</v>
      </c>
    </row>
    <row r="338" spans="1:9">
      <c r="A338" t="s">
        <v>9</v>
      </c>
      <c r="B338">
        <v>1.3426999999999999E-9</v>
      </c>
      <c r="C338">
        <v>3.5139100000000002E-10</v>
      </c>
      <c r="E338">
        <v>1.93258E-9</v>
      </c>
      <c r="F338">
        <v>6.4559000000000004E-10</v>
      </c>
      <c r="H338">
        <v>1.66496E-9</v>
      </c>
      <c r="I338">
        <v>6.1059399999999999E-10</v>
      </c>
    </row>
    <row r="339" spans="1:9">
      <c r="A339" t="s">
        <v>10</v>
      </c>
      <c r="B339">
        <v>1.2571499999999999E-9</v>
      </c>
      <c r="C339">
        <v>2.6054199999999998E-10</v>
      </c>
      <c r="E339">
        <v>1.6428400000000001E-9</v>
      </c>
      <c r="F339">
        <v>4.5518199999999999E-10</v>
      </c>
      <c r="H339">
        <v>1.47363E-9</v>
      </c>
      <c r="I339">
        <v>4.2744099999999998E-10</v>
      </c>
    </row>
    <row r="340" spans="1:9">
      <c r="A340" t="s">
        <v>11</v>
      </c>
      <c r="B340">
        <v>1.1538499999999999E-9</v>
      </c>
      <c r="C340">
        <v>1.8576300000000001E-10</v>
      </c>
      <c r="E340">
        <v>1.51613E-9</v>
      </c>
      <c r="F340">
        <v>3.84811E-10</v>
      </c>
      <c r="H340">
        <v>1.3483600000000001E-9</v>
      </c>
      <c r="I340">
        <v>3.5793699999999998E-10</v>
      </c>
    </row>
    <row r="341" spans="1:9">
      <c r="A341" t="s">
        <v>12</v>
      </c>
      <c r="B341">
        <v>1.45232E-9</v>
      </c>
      <c r="C341">
        <v>3.93375E-10</v>
      </c>
      <c r="E341">
        <v>1.6889099999999999E-9</v>
      </c>
      <c r="F341">
        <v>4.6771900000000001E-10</v>
      </c>
      <c r="H341">
        <v>1.5867499999999999E-9</v>
      </c>
      <c r="I341">
        <v>4.52604E-10</v>
      </c>
    </row>
    <row r="342" spans="1:9">
      <c r="A342" t="s">
        <v>13</v>
      </c>
      <c r="B342">
        <v>1.2926799999999999E-9</v>
      </c>
      <c r="C342">
        <v>3.1367799999999998E-10</v>
      </c>
      <c r="E342">
        <v>1.8526600000000001E-9</v>
      </c>
      <c r="F342">
        <v>5.5809400000000002E-10</v>
      </c>
      <c r="H342">
        <v>1.63408E-9</v>
      </c>
      <c r="I342">
        <v>5.5545500000000002E-10</v>
      </c>
    </row>
    <row r="343" spans="1:9">
      <c r="A343" t="s">
        <v>14</v>
      </c>
      <c r="B343">
        <v>1.21675E-9</v>
      </c>
      <c r="C343">
        <v>2.3976000000000001E-10</v>
      </c>
      <c r="E343">
        <v>1.5194900000000001E-9</v>
      </c>
      <c r="F343">
        <v>4.6044799999999998E-10</v>
      </c>
      <c r="H343">
        <v>1.3655700000000001E-9</v>
      </c>
      <c r="I343">
        <v>4.0230200000000001E-10</v>
      </c>
    </row>
    <row r="344" spans="1:9">
      <c r="A344" t="s">
        <v>15</v>
      </c>
      <c r="B344">
        <v>1.3901899999999999E-9</v>
      </c>
      <c r="C344">
        <v>3.0720599999999998E-10</v>
      </c>
      <c r="E344">
        <v>1.8269199999999999E-9</v>
      </c>
      <c r="F344">
        <v>3.0711300000000001E-10</v>
      </c>
      <c r="H344">
        <v>1.5345099999999999E-9</v>
      </c>
      <c r="I344">
        <v>3.7343699999999998E-10</v>
      </c>
    </row>
    <row r="345" spans="1:9">
      <c r="A345" t="s">
        <v>16</v>
      </c>
      <c r="B345">
        <v>1.3465799999999999E-9</v>
      </c>
      <c r="C345">
        <v>2.3420599999999998E-10</v>
      </c>
      <c r="E345">
        <v>1.8145700000000001E-9</v>
      </c>
      <c r="F345">
        <v>4.2117700000000001E-10</v>
      </c>
      <c r="H345">
        <v>1.57123E-9</v>
      </c>
      <c r="I345">
        <v>4.1565700000000002E-10</v>
      </c>
    </row>
    <row r="346" spans="1:9">
      <c r="A346" t="s">
        <v>17</v>
      </c>
      <c r="B346">
        <v>1.22763E-9</v>
      </c>
      <c r="C346">
        <v>2.7302299999999998E-10</v>
      </c>
      <c r="E346">
        <v>1.6740100000000001E-9</v>
      </c>
      <c r="F346">
        <v>3.99124E-10</v>
      </c>
      <c r="H346">
        <v>1.4827000000000001E-9</v>
      </c>
      <c r="I346">
        <v>4.1445399999999998E-10</v>
      </c>
    </row>
    <row r="347" spans="1:9">
      <c r="A347" t="s">
        <v>18</v>
      </c>
      <c r="B347">
        <v>1.3334E-9</v>
      </c>
      <c r="C347">
        <v>5.8665199999999995E-10</v>
      </c>
      <c r="E347">
        <v>1.8819999999999999E-9</v>
      </c>
      <c r="F347">
        <v>4.9719799999999998E-10</v>
      </c>
      <c r="H347">
        <v>1.6060599999999999E-9</v>
      </c>
      <c r="I347">
        <v>6.1474600000000004E-10</v>
      </c>
    </row>
    <row r="349" spans="1:9">
      <c r="A349" s="1" t="s">
        <v>19</v>
      </c>
    </row>
    <row r="350" spans="1:9">
      <c r="A350" t="s">
        <v>5</v>
      </c>
      <c r="B350">
        <v>5.8491300000000003E-10</v>
      </c>
      <c r="C350">
        <v>1.45577E-10</v>
      </c>
      <c r="E350">
        <v>5.6783799999999996E-10</v>
      </c>
      <c r="F350">
        <v>1.9347099999999999E-10</v>
      </c>
      <c r="H350">
        <v>5.7810699999999996E-10</v>
      </c>
      <c r="I350">
        <v>1.6653899999999999E-10</v>
      </c>
    </row>
    <row r="351" spans="1:9">
      <c r="A351" t="s">
        <v>6</v>
      </c>
      <c r="B351">
        <v>4.8546999999999998E-10</v>
      </c>
      <c r="C351">
        <v>1.39291E-10</v>
      </c>
      <c r="E351">
        <v>4.7859100000000001E-10</v>
      </c>
      <c r="F351">
        <v>2.3769099999999999E-10</v>
      </c>
      <c r="H351">
        <v>4.8164799999999997E-10</v>
      </c>
      <c r="I351">
        <v>2.0005499999999999E-10</v>
      </c>
    </row>
    <row r="352" spans="1:9">
      <c r="A352" t="s">
        <v>7</v>
      </c>
      <c r="B352">
        <v>4.3289900000000002E-10</v>
      </c>
      <c r="C352">
        <v>1.98878E-10</v>
      </c>
      <c r="E352">
        <v>3.4317100000000002E-10</v>
      </c>
      <c r="F352">
        <v>2.7836800000000003E-10</v>
      </c>
      <c r="H352">
        <v>3.92664E-10</v>
      </c>
      <c r="I352">
        <v>2.4328399999999999E-10</v>
      </c>
    </row>
    <row r="353" spans="1:9">
      <c r="A353" t="s">
        <v>8</v>
      </c>
      <c r="B353">
        <v>5.0181800000000001E-10</v>
      </c>
      <c r="C353">
        <v>1.9793699999999999E-10</v>
      </c>
      <c r="E353">
        <v>5.3627299999999997E-10</v>
      </c>
      <c r="F353">
        <v>2.33606E-10</v>
      </c>
      <c r="H353">
        <v>5.2078199999999995E-10</v>
      </c>
      <c r="I353">
        <v>2.1896300000000001E-10</v>
      </c>
    </row>
    <row r="354" spans="1:9">
      <c r="A354" t="s">
        <v>9</v>
      </c>
      <c r="B354">
        <v>4.6199199999999999E-10</v>
      </c>
      <c r="C354">
        <v>1.9119800000000001E-10</v>
      </c>
      <c r="E354">
        <v>3.86674E-10</v>
      </c>
      <c r="F354">
        <v>2.3313299999999997E-10</v>
      </c>
      <c r="H354">
        <v>4.1985999999999999E-10</v>
      </c>
      <c r="I354">
        <v>2.19697E-10</v>
      </c>
    </row>
    <row r="355" spans="1:9">
      <c r="A355" t="s">
        <v>10</v>
      </c>
      <c r="B355">
        <v>6.0845500000000005E-10</v>
      </c>
      <c r="C355">
        <v>1.49138E-10</v>
      </c>
      <c r="E355">
        <v>6.0052100000000002E-10</v>
      </c>
      <c r="F355">
        <v>1.5810799999999999E-10</v>
      </c>
      <c r="H355">
        <v>6.04002E-10</v>
      </c>
      <c r="I355">
        <v>1.5428699999999999E-10</v>
      </c>
    </row>
    <row r="356" spans="1:9">
      <c r="A356" t="s">
        <v>11</v>
      </c>
      <c r="B356">
        <v>6.4663600000000002E-10</v>
      </c>
      <c r="C356">
        <v>1.0772E-10</v>
      </c>
      <c r="E356">
        <v>6.3789099999999996E-10</v>
      </c>
      <c r="F356">
        <v>1.42594E-10</v>
      </c>
      <c r="H356">
        <v>6.4194099999999997E-10</v>
      </c>
      <c r="I356">
        <v>1.2770900000000001E-10</v>
      </c>
    </row>
    <row r="357" spans="1:9">
      <c r="A357" t="s">
        <v>12</v>
      </c>
      <c r="B357">
        <v>4.9810700000000003E-10</v>
      </c>
      <c r="C357">
        <v>2.4656600000000003E-10</v>
      </c>
      <c r="E357">
        <v>5.7347899999999996E-10</v>
      </c>
      <c r="F357">
        <v>2.8389400000000002E-10</v>
      </c>
      <c r="H357">
        <v>5.4093200000000003E-10</v>
      </c>
      <c r="I357">
        <v>2.7099700000000002E-10</v>
      </c>
    </row>
    <row r="358" spans="1:9">
      <c r="A358" t="s">
        <v>13</v>
      </c>
      <c r="B358">
        <v>5.8652399999999999E-10</v>
      </c>
      <c r="C358">
        <v>1.4014299999999999E-10</v>
      </c>
      <c r="E358">
        <v>6.1497200000000001E-10</v>
      </c>
      <c r="F358">
        <v>1.8506999999999999E-10</v>
      </c>
      <c r="H358">
        <v>6.0088600000000005E-10</v>
      </c>
      <c r="I358">
        <v>1.6950999999999999E-10</v>
      </c>
    </row>
    <row r="359" spans="1:9">
      <c r="A359" t="s">
        <v>14</v>
      </c>
      <c r="B359">
        <v>5.7125099999999997E-10</v>
      </c>
      <c r="C359">
        <v>1.1821499999999999E-10</v>
      </c>
      <c r="E359">
        <v>5.2557700000000003E-10</v>
      </c>
      <c r="F359">
        <v>1.8990699999999999E-10</v>
      </c>
      <c r="H359">
        <v>5.3783400000000003E-10</v>
      </c>
      <c r="I359">
        <v>1.54665E-10</v>
      </c>
    </row>
    <row r="360" spans="1:9">
      <c r="A360" t="s">
        <v>15</v>
      </c>
      <c r="B360">
        <v>5.7454800000000003E-10</v>
      </c>
      <c r="C360">
        <v>1.7618900000000001E-10</v>
      </c>
      <c r="E360">
        <v>5.0634499999999997E-10</v>
      </c>
      <c r="F360">
        <v>2.1156200000000001E-10</v>
      </c>
      <c r="H360">
        <v>5.5298899999999996E-10</v>
      </c>
      <c r="I360">
        <v>1.9185500000000001E-10</v>
      </c>
    </row>
    <row r="361" spans="1:9">
      <c r="A361" t="s">
        <v>16</v>
      </c>
      <c r="B361">
        <v>6.4856999999999996E-10</v>
      </c>
      <c r="C361">
        <v>1.3103999999999999E-10</v>
      </c>
      <c r="E361">
        <v>5.6304099999999996E-10</v>
      </c>
      <c r="F361">
        <v>1.3971E-10</v>
      </c>
      <c r="H361">
        <v>6.0171899999999996E-10</v>
      </c>
      <c r="I361">
        <v>1.40086E-10</v>
      </c>
    </row>
    <row r="362" spans="1:9">
      <c r="A362" t="s">
        <v>17</v>
      </c>
      <c r="B362">
        <v>5.1803699999999998E-10</v>
      </c>
      <c r="C362">
        <v>1.43709E-10</v>
      </c>
      <c r="E362">
        <v>5.4919099999999995E-10</v>
      </c>
      <c r="F362">
        <v>1.78714E-10</v>
      </c>
      <c r="H362">
        <v>5.3583999999999998E-10</v>
      </c>
      <c r="I362">
        <v>1.6534599999999999E-10</v>
      </c>
    </row>
    <row r="363" spans="1:9">
      <c r="A363" t="s">
        <v>18</v>
      </c>
      <c r="B363">
        <v>5.3570699999999998E-10</v>
      </c>
      <c r="C363">
        <v>1.7945399999999999E-10</v>
      </c>
      <c r="E363">
        <v>4.7449300000000001E-10</v>
      </c>
      <c r="F363">
        <v>2.01557E-10</v>
      </c>
      <c r="H363">
        <v>5.0160799999999997E-10</v>
      </c>
      <c r="I363">
        <v>1.9344999999999999E-10</v>
      </c>
    </row>
    <row r="365" spans="1:9">
      <c r="A365" s="1" t="s">
        <v>20</v>
      </c>
    </row>
    <row r="366" spans="1:9">
      <c r="A366" t="s">
        <v>5</v>
      </c>
      <c r="B366">
        <v>0.45910800000000002</v>
      </c>
      <c r="C366">
        <v>0.15584200000000001</v>
      </c>
      <c r="E366">
        <v>0.62896600000000003</v>
      </c>
      <c r="F366">
        <v>0.158332</v>
      </c>
      <c r="H366">
        <v>0.526814</v>
      </c>
      <c r="I366">
        <v>0.17752399999999999</v>
      </c>
    </row>
    <row r="367" spans="1:9">
      <c r="A367" t="s">
        <v>6</v>
      </c>
      <c r="B367">
        <v>0.62590800000000002</v>
      </c>
      <c r="C367">
        <v>0.13004099999999999</v>
      </c>
      <c r="E367">
        <v>0.700484</v>
      </c>
      <c r="F367">
        <v>0.16950799999999999</v>
      </c>
      <c r="H367">
        <v>0.66733900000000002</v>
      </c>
      <c r="I367">
        <v>0.15764400000000001</v>
      </c>
    </row>
    <row r="368" spans="1:9">
      <c r="A368" t="s">
        <v>7</v>
      </c>
      <c r="B368">
        <v>0.64161400000000002</v>
      </c>
      <c r="C368">
        <v>0.19422600000000001</v>
      </c>
      <c r="E368">
        <v>0.77351099999999995</v>
      </c>
      <c r="F368">
        <v>0.21055399999999999</v>
      </c>
      <c r="H368">
        <v>0.70587900000000003</v>
      </c>
      <c r="I368">
        <v>0.20912700000000001</v>
      </c>
    </row>
    <row r="369" spans="1:9">
      <c r="A369" t="s">
        <v>8</v>
      </c>
      <c r="B369">
        <v>0.60804800000000003</v>
      </c>
      <c r="C369">
        <v>0.173813</v>
      </c>
      <c r="E369">
        <v>0.66895800000000005</v>
      </c>
      <c r="F369">
        <v>0.17017599999999999</v>
      </c>
      <c r="H369">
        <v>0.64157200000000003</v>
      </c>
      <c r="I369">
        <v>0.17447199999999999</v>
      </c>
    </row>
    <row r="370" spans="1:9">
      <c r="A370" t="s">
        <v>9</v>
      </c>
      <c r="B370">
        <v>0.62334500000000004</v>
      </c>
      <c r="C370">
        <v>0.16529199999999999</v>
      </c>
      <c r="E370">
        <v>0.760293</v>
      </c>
      <c r="F370">
        <v>0.156948</v>
      </c>
      <c r="H370">
        <v>0.69920199999999999</v>
      </c>
      <c r="I370">
        <v>0.17558000000000001</v>
      </c>
    </row>
    <row r="371" spans="1:9">
      <c r="A371" t="s">
        <v>10</v>
      </c>
      <c r="B371">
        <v>0.47756799999999999</v>
      </c>
      <c r="C371">
        <v>0.120088</v>
      </c>
      <c r="E371">
        <v>0.57357199999999997</v>
      </c>
      <c r="F371">
        <v>0.15248999999999999</v>
      </c>
      <c r="H371">
        <v>0.53145399999999998</v>
      </c>
      <c r="I371">
        <v>0.14713300000000001</v>
      </c>
    </row>
    <row r="372" spans="1:9">
      <c r="A372" t="s">
        <v>11</v>
      </c>
      <c r="B372">
        <v>0.38646000000000003</v>
      </c>
      <c r="C372">
        <v>0.10376000000000001</v>
      </c>
      <c r="E372">
        <v>0.51541800000000004</v>
      </c>
      <c r="F372">
        <v>0.14599899999999999</v>
      </c>
      <c r="H372">
        <v>0.45569900000000002</v>
      </c>
      <c r="I372">
        <v>0.14340600000000001</v>
      </c>
    </row>
    <row r="373" spans="1:9">
      <c r="A373" t="s">
        <v>12</v>
      </c>
      <c r="B373">
        <v>0.65217099999999995</v>
      </c>
      <c r="C373">
        <v>0.17566699999999999</v>
      </c>
      <c r="E373">
        <v>0.65104499999999998</v>
      </c>
      <c r="F373">
        <v>0.179784</v>
      </c>
      <c r="H373">
        <v>0.65153099999999997</v>
      </c>
      <c r="I373">
        <v>0.17801900000000001</v>
      </c>
    </row>
    <row r="374" spans="1:9">
      <c r="A374" t="s">
        <v>13</v>
      </c>
      <c r="B374">
        <v>0.48987700000000001</v>
      </c>
      <c r="C374">
        <v>0.14693400000000001</v>
      </c>
      <c r="E374">
        <v>0.60636000000000001</v>
      </c>
      <c r="F374">
        <v>0.15784500000000001</v>
      </c>
      <c r="H374">
        <v>0.56129700000000005</v>
      </c>
      <c r="I374">
        <v>0.16554099999999999</v>
      </c>
    </row>
    <row r="375" spans="1:9">
      <c r="A375" t="s">
        <v>14</v>
      </c>
      <c r="B375">
        <v>0.48717899999999997</v>
      </c>
      <c r="C375">
        <v>0.107238</v>
      </c>
      <c r="E375">
        <v>0.59329100000000001</v>
      </c>
      <c r="F375">
        <v>0.16794400000000001</v>
      </c>
      <c r="H375">
        <v>0.54480600000000001</v>
      </c>
      <c r="I375">
        <v>0.15432799999999999</v>
      </c>
    </row>
    <row r="376" spans="1:9">
      <c r="A376" t="s">
        <v>15</v>
      </c>
      <c r="B376">
        <v>0.54757299999999998</v>
      </c>
      <c r="C376">
        <v>0.155531</v>
      </c>
      <c r="E376">
        <v>0.69372</v>
      </c>
      <c r="F376">
        <v>0.15095800000000001</v>
      </c>
      <c r="H376">
        <v>0.59595799999999999</v>
      </c>
      <c r="I376">
        <v>0.16925599999999999</v>
      </c>
    </row>
    <row r="377" spans="1:9">
      <c r="A377" t="s">
        <v>16</v>
      </c>
      <c r="B377">
        <v>0.46260899999999999</v>
      </c>
      <c r="C377">
        <v>0.12967500000000001</v>
      </c>
      <c r="E377">
        <v>0.63749</v>
      </c>
      <c r="F377">
        <v>0.121892</v>
      </c>
      <c r="H377">
        <v>0.55042500000000005</v>
      </c>
      <c r="I377">
        <v>0.15404000000000001</v>
      </c>
    </row>
    <row r="378" spans="1:9">
      <c r="A378" t="s">
        <v>17</v>
      </c>
      <c r="B378">
        <v>0.51552900000000002</v>
      </c>
      <c r="C378">
        <v>0.162304</v>
      </c>
      <c r="E378">
        <v>0.61715900000000001</v>
      </c>
      <c r="F378">
        <v>0.14107900000000001</v>
      </c>
      <c r="H378">
        <v>0.57360299999999997</v>
      </c>
      <c r="I378">
        <v>0.158721</v>
      </c>
    </row>
    <row r="379" spans="1:9">
      <c r="A379" t="s">
        <v>18</v>
      </c>
      <c r="B379">
        <v>0.52139199999999997</v>
      </c>
      <c r="C379">
        <v>0.15932199999999999</v>
      </c>
      <c r="E379">
        <v>0.69797399999999998</v>
      </c>
      <c r="F379">
        <v>0.16450200000000001</v>
      </c>
      <c r="H379">
        <v>0.61085100000000003</v>
      </c>
      <c r="I379">
        <v>0.18600900000000001</v>
      </c>
    </row>
    <row r="381" spans="1:9">
      <c r="A381" s="1" t="s">
        <v>21</v>
      </c>
    </row>
    <row r="382" spans="1:9">
      <c r="A382" t="s">
        <v>5</v>
      </c>
      <c r="B382">
        <v>7.9231100000000004E-10</v>
      </c>
      <c r="C382">
        <v>1.2349999999999999E-10</v>
      </c>
      <c r="E382">
        <v>9.9367500000000009E-10</v>
      </c>
      <c r="F382">
        <v>1.7885300000000001E-10</v>
      </c>
      <c r="H382">
        <v>8.7257499999999996E-10</v>
      </c>
      <c r="I382">
        <v>1.77885E-10</v>
      </c>
    </row>
    <row r="383" spans="1:9">
      <c r="A383" t="s">
        <v>6</v>
      </c>
      <c r="B383">
        <v>7.9214200000000003E-10</v>
      </c>
      <c r="C383">
        <v>1.41235E-10</v>
      </c>
      <c r="E383">
        <v>9.1781299999999998E-10</v>
      </c>
      <c r="F383">
        <v>1.7507799999999999E-10</v>
      </c>
      <c r="H383">
        <v>8.6195899999999998E-10</v>
      </c>
      <c r="I383">
        <v>1.7261000000000001E-10</v>
      </c>
    </row>
    <row r="384" spans="1:9">
      <c r="A384" t="s">
        <v>7</v>
      </c>
      <c r="B384">
        <v>7.2738200000000004E-10</v>
      </c>
      <c r="C384">
        <v>2.0116099999999999E-10</v>
      </c>
      <c r="E384">
        <v>8.0663900000000001E-10</v>
      </c>
      <c r="F384">
        <v>2.3884400000000001E-10</v>
      </c>
      <c r="H384">
        <v>7.7787399999999995E-10</v>
      </c>
      <c r="I384">
        <v>2.19393E-10</v>
      </c>
    </row>
    <row r="385" spans="1:9">
      <c r="A385" t="s">
        <v>8</v>
      </c>
      <c r="B385">
        <v>8.1019800000000004E-10</v>
      </c>
      <c r="C385">
        <v>1.88907E-10</v>
      </c>
      <c r="E385">
        <v>9.9419099999999996E-10</v>
      </c>
      <c r="F385">
        <v>2.1678199999999999E-10</v>
      </c>
      <c r="H385">
        <v>9.1146600000000002E-10</v>
      </c>
      <c r="I385">
        <v>2.2424800000000001E-10</v>
      </c>
    </row>
    <row r="386" spans="1:9">
      <c r="A386" t="s">
        <v>9</v>
      </c>
      <c r="B386">
        <v>7.5556100000000003E-10</v>
      </c>
      <c r="C386">
        <v>1.6298500000000001E-10</v>
      </c>
      <c r="E386">
        <v>9.0197499999999998E-10</v>
      </c>
      <c r="F386">
        <v>1.95036E-10</v>
      </c>
      <c r="H386">
        <v>8.3489300000000002E-10</v>
      </c>
      <c r="I386">
        <v>1.9684500000000001E-10</v>
      </c>
    </row>
    <row r="387" spans="1:9">
      <c r="A387" t="s">
        <v>10</v>
      </c>
      <c r="B387">
        <v>8.2468600000000004E-10</v>
      </c>
      <c r="C387">
        <v>1.59844E-10</v>
      </c>
      <c r="E387">
        <v>9.4796199999999992E-10</v>
      </c>
      <c r="F387">
        <v>1.7249299999999999E-10</v>
      </c>
      <c r="H387">
        <v>8.9387900000000001E-10</v>
      </c>
      <c r="I387">
        <v>1.7791000000000001E-10</v>
      </c>
    </row>
    <row r="388" spans="1:9">
      <c r="A388" t="s">
        <v>11</v>
      </c>
      <c r="B388">
        <v>8.1570700000000005E-10</v>
      </c>
      <c r="C388">
        <v>1.08025E-10</v>
      </c>
      <c r="E388">
        <v>9.3063699999999998E-10</v>
      </c>
      <c r="F388">
        <v>1.5550699999999999E-10</v>
      </c>
      <c r="H388">
        <v>8.7741400000000001E-10</v>
      </c>
      <c r="I388">
        <v>1.4721400000000001E-10</v>
      </c>
    </row>
    <row r="389" spans="1:9">
      <c r="A389" t="s">
        <v>12</v>
      </c>
      <c r="B389">
        <v>8.1617899999999996E-10</v>
      </c>
      <c r="C389">
        <v>2.5007300000000002E-10</v>
      </c>
      <c r="E389">
        <v>9.4528999999999995E-10</v>
      </c>
      <c r="F389">
        <v>2.71326E-10</v>
      </c>
      <c r="H389">
        <v>8.8953799999999999E-10</v>
      </c>
      <c r="I389">
        <v>2.7004099999999999E-10</v>
      </c>
    </row>
    <row r="390" spans="1:9">
      <c r="A390" t="s">
        <v>13</v>
      </c>
      <c r="B390">
        <v>8.2190799999999999E-10</v>
      </c>
      <c r="C390">
        <v>1.39849E-10</v>
      </c>
      <c r="E390">
        <v>1.0275300000000001E-9</v>
      </c>
      <c r="F390">
        <v>2.1876499999999999E-10</v>
      </c>
      <c r="H390">
        <v>9.4528299999999999E-10</v>
      </c>
      <c r="I390">
        <v>2.17157E-10</v>
      </c>
    </row>
    <row r="391" spans="1:9">
      <c r="A391" t="s">
        <v>14</v>
      </c>
      <c r="B391">
        <v>7.8641800000000004E-10</v>
      </c>
      <c r="C391">
        <v>1.2980300000000001E-10</v>
      </c>
      <c r="E391">
        <v>8.5688299999999997E-10</v>
      </c>
      <c r="F391">
        <v>1.84644E-10</v>
      </c>
      <c r="H391">
        <v>8.1374699999999998E-10</v>
      </c>
      <c r="I391">
        <v>1.56217E-10</v>
      </c>
    </row>
    <row r="392" spans="1:9">
      <c r="A392" t="s">
        <v>15</v>
      </c>
      <c r="B392">
        <v>8.4642900000000003E-10</v>
      </c>
      <c r="C392">
        <v>1.6748799999999999E-10</v>
      </c>
      <c r="E392">
        <v>9.465379999999999E-10</v>
      </c>
      <c r="F392">
        <v>1.6782800000000001E-10</v>
      </c>
      <c r="H392">
        <v>8.8016300000000001E-10</v>
      </c>
      <c r="I392">
        <v>1.7557200000000001E-10</v>
      </c>
    </row>
    <row r="393" spans="1:9">
      <c r="A393" t="s">
        <v>16</v>
      </c>
      <c r="B393">
        <v>8.8124000000000005E-10</v>
      </c>
      <c r="C393">
        <v>1.11043E-10</v>
      </c>
      <c r="E393">
        <v>9.8021599999999992E-10</v>
      </c>
      <c r="F393">
        <v>1.5247200000000001E-10</v>
      </c>
      <c r="H393">
        <v>9.2489100000000001E-10</v>
      </c>
      <c r="I393">
        <v>1.41111E-10</v>
      </c>
    </row>
    <row r="394" spans="1:9">
      <c r="A394" t="s">
        <v>17</v>
      </c>
      <c r="B394">
        <v>7.5456799999999999E-10</v>
      </c>
      <c r="C394">
        <v>1.3238900000000001E-10</v>
      </c>
      <c r="E394">
        <v>9.24131E-10</v>
      </c>
      <c r="F394">
        <v>1.9501000000000001E-10</v>
      </c>
      <c r="H394">
        <v>8.5146099999999998E-10</v>
      </c>
      <c r="I394">
        <v>1.9048199999999999E-10</v>
      </c>
    </row>
    <row r="395" spans="1:9">
      <c r="A395" t="s">
        <v>18</v>
      </c>
      <c r="B395">
        <v>8.0160599999999995E-10</v>
      </c>
      <c r="C395">
        <v>1.57449E-10</v>
      </c>
      <c r="E395">
        <v>9.4366099999999993E-10</v>
      </c>
      <c r="F395">
        <v>1.8588999999999999E-10</v>
      </c>
      <c r="H395">
        <v>8.6976E-10</v>
      </c>
      <c r="I395">
        <v>1.86943E-10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3"/>
  <sheetViews>
    <sheetView topLeftCell="A27" workbookViewId="0">
      <selection activeCell="A189" sqref="A189:XFD196"/>
    </sheetView>
  </sheetViews>
  <sheetFormatPr baseColWidth="10" defaultColWidth="8.83203125" defaultRowHeight="14" x14ac:dyDescent="0"/>
  <cols>
    <col min="1" max="1" width="12.33203125" customWidth="1"/>
    <col min="10" max="10" width="12" bestFit="1" customWidth="1"/>
  </cols>
  <sheetData>
    <row r="1" spans="1:20" s="13" customFormat="1" ht="18">
      <c r="A1" s="14" t="s">
        <v>0</v>
      </c>
      <c r="E1" s="14" t="s">
        <v>33</v>
      </c>
      <c r="O1" s="14" t="s">
        <v>34</v>
      </c>
    </row>
    <row r="3" spans="1:20" s="1" customFormat="1">
      <c r="A3" s="2" t="s">
        <v>1</v>
      </c>
      <c r="B3" s="2" t="s">
        <v>2</v>
      </c>
      <c r="C3" s="2"/>
      <c r="D3" s="2"/>
      <c r="E3" s="2" t="s">
        <v>3</v>
      </c>
      <c r="F3" s="2"/>
      <c r="G3" s="2"/>
      <c r="H3" s="2" t="s">
        <v>4</v>
      </c>
      <c r="I3" s="2"/>
      <c r="J3" s="2"/>
      <c r="K3" s="3"/>
      <c r="L3" s="3" t="s">
        <v>1</v>
      </c>
      <c r="M3" s="3"/>
      <c r="N3" s="3"/>
      <c r="O3" s="3"/>
      <c r="P3" s="3"/>
      <c r="Q3" s="3"/>
      <c r="R3" s="3"/>
      <c r="S3" s="3"/>
      <c r="T3" s="3"/>
    </row>
    <row r="4" spans="1:20">
      <c r="A4" s="4" t="s">
        <v>8</v>
      </c>
      <c r="B4" s="4">
        <v>1.2669599999999999E-9</v>
      </c>
      <c r="C4" s="4">
        <v>2.0862400000000001E-10</v>
      </c>
      <c r="D4" s="4"/>
      <c r="E4" s="4">
        <v>1.70992E-9</v>
      </c>
      <c r="F4" s="4">
        <v>2.4788199999999999E-10</v>
      </c>
      <c r="G4" s="4"/>
      <c r="H4" s="4">
        <v>1.5107600000000001E-9</v>
      </c>
      <c r="I4" s="4">
        <v>3.19285E-10</v>
      </c>
      <c r="J4" s="4"/>
      <c r="K4" s="5"/>
      <c r="L4" s="5" t="s">
        <v>8</v>
      </c>
      <c r="M4" s="5">
        <v>1.0413700000000001E-9</v>
      </c>
      <c r="N4" s="5">
        <v>2.0377000000000001E-10</v>
      </c>
      <c r="O4" s="5"/>
      <c r="P4" s="5">
        <v>1.52223E-9</v>
      </c>
      <c r="Q4" s="5">
        <v>3.2921300000000002E-10</v>
      </c>
      <c r="R4" s="5"/>
      <c r="S4" s="5">
        <v>1.3129999999999999E-9</v>
      </c>
      <c r="T4" s="5">
        <v>3.6894600000000002E-10</v>
      </c>
    </row>
    <row r="5" spans="1:20">
      <c r="A5" s="4" t="s">
        <v>9</v>
      </c>
      <c r="B5" s="4">
        <v>1.21979E-9</v>
      </c>
      <c r="C5" s="4">
        <v>2.30159E-10</v>
      </c>
      <c r="D5" s="4"/>
      <c r="E5" s="4">
        <v>1.67708E-9</v>
      </c>
      <c r="F5" s="4">
        <v>2.9682299999999999E-10</v>
      </c>
      <c r="G5" s="4"/>
      <c r="H5" s="4">
        <v>1.4643300000000001E-9</v>
      </c>
      <c r="I5" s="4">
        <v>3.5511799999999999E-10</v>
      </c>
      <c r="J5" s="4"/>
      <c r="K5" s="5"/>
      <c r="L5" s="5" t="s">
        <v>9</v>
      </c>
      <c r="M5" s="5">
        <v>1.0747099999999999E-9</v>
      </c>
      <c r="N5" s="5">
        <v>2.16105E-10</v>
      </c>
      <c r="O5" s="5"/>
      <c r="P5" s="5">
        <v>1.49831E-9</v>
      </c>
      <c r="Q5" s="5">
        <v>2.5217299999999999E-10</v>
      </c>
      <c r="R5" s="5"/>
      <c r="S5" s="5">
        <v>1.2718200000000001E-9</v>
      </c>
      <c r="T5" s="5">
        <v>3.2283399999999999E-10</v>
      </c>
    </row>
    <row r="6" spans="1:20">
      <c r="A6" s="4" t="s">
        <v>13</v>
      </c>
      <c r="B6" s="4">
        <v>1.14877E-9</v>
      </c>
      <c r="C6" s="4">
        <v>2.4163099999999998E-10</v>
      </c>
      <c r="D6" s="4"/>
      <c r="E6" s="4">
        <v>1.6932499999999999E-9</v>
      </c>
      <c r="F6" s="4">
        <v>3.7924199999999999E-10</v>
      </c>
      <c r="G6" s="4"/>
      <c r="H6" s="4">
        <v>1.4800799999999999E-9</v>
      </c>
      <c r="I6" s="4">
        <v>4.2839100000000002E-10</v>
      </c>
      <c r="J6" s="4"/>
      <c r="K6" s="5"/>
      <c r="L6" s="5" t="s">
        <v>13</v>
      </c>
      <c r="M6" s="5">
        <v>1.12057E-9</v>
      </c>
      <c r="N6" s="5">
        <v>2.2593899999999999E-10</v>
      </c>
      <c r="O6" s="5"/>
      <c r="P6" s="5">
        <v>1.6126E-9</v>
      </c>
      <c r="Q6" s="5">
        <v>2.9640099999999999E-10</v>
      </c>
      <c r="R6" s="5"/>
      <c r="S6" s="5">
        <v>1.40478E-9</v>
      </c>
      <c r="T6" s="5">
        <v>3.6281799999999998E-10</v>
      </c>
    </row>
    <row r="7" spans="1:20">
      <c r="A7" s="4" t="s">
        <v>14</v>
      </c>
      <c r="B7" s="4">
        <v>1.15083E-9</v>
      </c>
      <c r="C7" s="4">
        <v>2.1145100000000001E-10</v>
      </c>
      <c r="D7" s="4"/>
      <c r="E7" s="4">
        <v>1.49151E-9</v>
      </c>
      <c r="F7" s="4">
        <v>3.7444899999999998E-10</v>
      </c>
      <c r="G7" s="4"/>
      <c r="H7" s="4">
        <v>1.32513E-9</v>
      </c>
      <c r="I7" s="4">
        <v>3.5517199999999999E-10</v>
      </c>
      <c r="J7" s="4"/>
      <c r="K7" s="5"/>
      <c r="L7" s="5" t="s">
        <v>14</v>
      </c>
      <c r="M7" s="5">
        <v>1.0818400000000001E-9</v>
      </c>
      <c r="N7" s="5">
        <v>1.7029200000000001E-10</v>
      </c>
      <c r="O7" s="5"/>
      <c r="P7" s="5">
        <v>1.56863E-9</v>
      </c>
      <c r="Q7" s="5">
        <v>3.7434199999999999E-10</v>
      </c>
      <c r="R7" s="5"/>
      <c r="S7" s="5">
        <v>1.3525099999999999E-9</v>
      </c>
      <c r="T7" s="5">
        <v>3.7901000000000002E-10</v>
      </c>
    </row>
    <row r="8" spans="1:20">
      <c r="A8" s="4" t="s">
        <v>16</v>
      </c>
      <c r="B8" s="4">
        <v>1.3022499999999999E-9</v>
      </c>
      <c r="C8" s="4">
        <v>2.2032E-10</v>
      </c>
      <c r="D8" s="4"/>
      <c r="E8" s="4">
        <v>1.8881000000000001E-9</v>
      </c>
      <c r="F8" s="4">
        <v>2.6133000000000002E-10</v>
      </c>
      <c r="G8" s="4"/>
      <c r="H8" s="4">
        <v>1.5747199999999999E-9</v>
      </c>
      <c r="I8" s="4">
        <v>3.79327E-10</v>
      </c>
      <c r="J8" s="4"/>
      <c r="K8" s="5"/>
      <c r="L8" s="5" t="s">
        <v>16</v>
      </c>
      <c r="M8" s="5">
        <v>1.3035200000000001E-9</v>
      </c>
      <c r="N8" s="5">
        <v>2.9385500000000002E-10</v>
      </c>
      <c r="O8" s="5"/>
      <c r="P8" s="5">
        <v>1.9023099999999998E-9</v>
      </c>
      <c r="Q8" s="5">
        <v>2.47973E-10</v>
      </c>
      <c r="R8" s="5"/>
      <c r="S8" s="5">
        <v>1.5041100000000001E-9</v>
      </c>
      <c r="T8" s="5">
        <v>4.0160300000000001E-10</v>
      </c>
    </row>
    <row r="9" spans="1:20">
      <c r="A9" s="4" t="s">
        <v>17</v>
      </c>
      <c r="B9" s="4">
        <v>1.12076E-9</v>
      </c>
      <c r="C9" s="4">
        <v>2.015E-10</v>
      </c>
      <c r="D9" s="4"/>
      <c r="E9" s="4">
        <v>1.5592600000000001E-9</v>
      </c>
      <c r="F9" s="4">
        <v>3.08877E-10</v>
      </c>
      <c r="G9" s="4"/>
      <c r="H9" s="4">
        <v>1.3713300000000001E-9</v>
      </c>
      <c r="I9" s="4">
        <v>3.44976E-10</v>
      </c>
      <c r="J9" s="4"/>
      <c r="K9" s="5"/>
      <c r="L9" s="5" t="s">
        <v>17</v>
      </c>
      <c r="M9" s="5">
        <v>1.19128E-9</v>
      </c>
      <c r="N9" s="5">
        <v>2.13143E-10</v>
      </c>
      <c r="O9" s="5"/>
      <c r="P9" s="5">
        <v>1.6891700000000001E-9</v>
      </c>
      <c r="Q9" s="5">
        <v>3.0757200000000002E-10</v>
      </c>
      <c r="R9" s="5"/>
      <c r="S9" s="5">
        <v>1.4614199999999999E-9</v>
      </c>
      <c r="T9" s="5">
        <v>3.6757800000000002E-10</v>
      </c>
    </row>
    <row r="10" spans="1:20" s="1" customFormat="1">
      <c r="A10" s="2"/>
      <c r="B10" s="2">
        <f>AVERAGE(B4:B9)</f>
        <v>1.2015599999999999E-9</v>
      </c>
      <c r="C10" s="2">
        <f>STDEV(B4:B10)</f>
        <v>6.662948046222981E-11</v>
      </c>
      <c r="D10" s="2"/>
      <c r="E10" s="2">
        <f>AVERAGE(E4:E9)</f>
        <v>1.6698533333333335E-9</v>
      </c>
      <c r="F10" s="2">
        <f>STDEV(E4:E9)</f>
        <v>1.3702102315581607E-10</v>
      </c>
      <c r="G10" s="2"/>
      <c r="H10" s="2">
        <f>AVERAGE(H4:H9)</f>
        <v>1.4543916666666664E-9</v>
      </c>
      <c r="I10" s="2">
        <f>STDEV(H4:H9)</f>
        <v>9.1676361929707181E-11</v>
      </c>
      <c r="J10" s="2"/>
      <c r="K10" s="3"/>
      <c r="L10" s="3"/>
      <c r="M10" s="3">
        <f>AVERAGE(M4:M9)</f>
        <v>1.1355483333333334E-9</v>
      </c>
      <c r="N10" s="3">
        <f>STDEV(M4:M9)</f>
        <v>9.6953902740769903E-11</v>
      </c>
      <c r="O10" s="3"/>
      <c r="P10" s="3">
        <f>AVERAGE(P4:P9)</f>
        <v>1.6322083333333334E-9</v>
      </c>
      <c r="Q10" s="3">
        <f>STDEV(P4:P9)</f>
        <v>1.4876170910777627E-10</v>
      </c>
      <c r="R10" s="3"/>
      <c r="S10" s="3">
        <f>AVERAGE(S4:S9)</f>
        <v>1.3846066666666667E-9</v>
      </c>
      <c r="T10" s="3">
        <f>STDEV(S4:S9)</f>
        <v>8.8844629700768458E-11</v>
      </c>
    </row>
    <row r="11" spans="1:20" s="1" customFormat="1">
      <c r="A11" s="2" t="s">
        <v>19</v>
      </c>
      <c r="B11" s="2"/>
      <c r="C11" s="2"/>
      <c r="D11" s="2"/>
      <c r="E11" s="2"/>
      <c r="F11" s="2"/>
      <c r="G11" s="2"/>
      <c r="H11" s="2"/>
      <c r="I11" s="2"/>
      <c r="J11" s="2"/>
      <c r="K11" s="3"/>
      <c r="L11" s="3" t="s">
        <v>19</v>
      </c>
      <c r="M11" s="3"/>
      <c r="N11" s="3"/>
      <c r="O11" s="3"/>
      <c r="P11" s="3"/>
      <c r="Q11" s="3"/>
      <c r="R11" s="3"/>
      <c r="S11" s="3"/>
      <c r="T11" s="3"/>
    </row>
    <row r="12" spans="1:20">
      <c r="A12" s="4" t="s">
        <v>8</v>
      </c>
      <c r="B12" s="4">
        <v>6.1659399999999997E-10</v>
      </c>
      <c r="C12" s="4">
        <v>7.6383300000000004E-11</v>
      </c>
      <c r="D12" s="4"/>
      <c r="E12" s="4">
        <v>6.0134200000000003E-10</v>
      </c>
      <c r="F12" s="4">
        <v>1.14195E-10</v>
      </c>
      <c r="G12" s="4"/>
      <c r="H12" s="4">
        <v>6.0820000000000003E-10</v>
      </c>
      <c r="I12" s="4">
        <v>9.9288300000000001E-11</v>
      </c>
      <c r="J12" s="4"/>
      <c r="K12" s="5"/>
      <c r="L12" s="5" t="s">
        <v>8</v>
      </c>
      <c r="M12" s="5">
        <v>5.7534500000000004E-10</v>
      </c>
      <c r="N12" s="5">
        <v>8.0700400000000001E-11</v>
      </c>
      <c r="O12" s="5"/>
      <c r="P12" s="5">
        <v>5.1759199999999998E-10</v>
      </c>
      <c r="Q12" s="5">
        <v>1.4675900000000001E-10</v>
      </c>
      <c r="R12" s="5"/>
      <c r="S12" s="5">
        <v>5.4272099999999997E-10</v>
      </c>
      <c r="T12" s="5">
        <v>1.2577800000000001E-10</v>
      </c>
    </row>
    <row r="13" spans="1:20">
      <c r="A13" s="4" t="s">
        <v>9</v>
      </c>
      <c r="B13" s="4">
        <v>5.3952200000000003E-10</v>
      </c>
      <c r="C13" s="4">
        <v>1.0113799999999999E-10</v>
      </c>
      <c r="D13" s="4"/>
      <c r="E13" s="4">
        <v>4.6743699999999996E-10</v>
      </c>
      <c r="F13" s="4">
        <v>1.1663200000000001E-10</v>
      </c>
      <c r="G13" s="4"/>
      <c r="H13" s="4">
        <v>5.0040800000000002E-10</v>
      </c>
      <c r="I13" s="4">
        <v>1.1651500000000001E-10</v>
      </c>
      <c r="J13" s="4"/>
      <c r="K13" s="5"/>
      <c r="L13" s="5" t="s">
        <v>9</v>
      </c>
      <c r="M13" s="5">
        <v>5.5936899999999999E-10</v>
      </c>
      <c r="N13" s="5">
        <v>7.7808100000000002E-11</v>
      </c>
      <c r="O13" s="5"/>
      <c r="P13" s="5">
        <v>4.8119999999999995E-10</v>
      </c>
      <c r="Q13" s="5">
        <v>7.7350399999999995E-11</v>
      </c>
      <c r="R13" s="5"/>
      <c r="S13" s="5">
        <v>5.2407000000000003E-10</v>
      </c>
      <c r="T13" s="5">
        <v>8.5420700000000004E-11</v>
      </c>
    </row>
    <row r="14" spans="1:20">
      <c r="A14" s="4" t="s">
        <v>13</v>
      </c>
      <c r="B14" s="4">
        <v>6.3740999999999997E-10</v>
      </c>
      <c r="C14" s="4">
        <v>9.1411899999999996E-11</v>
      </c>
      <c r="D14" s="4"/>
      <c r="E14" s="4">
        <v>6.23432E-10</v>
      </c>
      <c r="F14" s="4">
        <v>1.5542200000000001E-10</v>
      </c>
      <c r="G14" s="4"/>
      <c r="H14" s="4">
        <v>6.2776300000000004E-10</v>
      </c>
      <c r="I14" s="4">
        <v>1.3241699999999999E-10</v>
      </c>
      <c r="J14" s="4"/>
      <c r="K14" s="5"/>
      <c r="L14" s="5" t="s">
        <v>13</v>
      </c>
      <c r="M14" s="5">
        <v>6.2799699999999998E-10</v>
      </c>
      <c r="N14" s="5">
        <v>1.06376E-10</v>
      </c>
      <c r="O14" s="5"/>
      <c r="P14" s="5">
        <v>5.4838699999999998E-10</v>
      </c>
      <c r="Q14" s="5">
        <v>1.2231299999999999E-10</v>
      </c>
      <c r="R14" s="5"/>
      <c r="S14" s="5">
        <v>5.7874499999999995E-10</v>
      </c>
      <c r="T14" s="5">
        <v>1.2127099999999999E-10</v>
      </c>
    </row>
    <row r="15" spans="1:20">
      <c r="A15" s="4" t="s">
        <v>14</v>
      </c>
      <c r="B15" s="4">
        <v>5.9549199999999999E-10</v>
      </c>
      <c r="C15" s="4">
        <v>9.0070899999999995E-11</v>
      </c>
      <c r="D15" s="4"/>
      <c r="E15" s="4">
        <v>5.7272600000000001E-10</v>
      </c>
      <c r="F15" s="4">
        <v>1.4516500000000001E-10</v>
      </c>
      <c r="G15" s="4"/>
      <c r="H15" s="4">
        <v>5.7317699999999995E-10</v>
      </c>
      <c r="I15" s="4">
        <v>1.11033E-10</v>
      </c>
      <c r="J15" s="4"/>
      <c r="K15" s="5"/>
      <c r="L15" s="5" t="s">
        <v>14</v>
      </c>
      <c r="M15" s="5">
        <v>6.0277500000000002E-10</v>
      </c>
      <c r="N15" s="5">
        <v>6.01872E-11</v>
      </c>
      <c r="O15" s="5"/>
      <c r="P15" s="5">
        <v>6.0550000000000003E-10</v>
      </c>
      <c r="Q15" s="5">
        <v>1.3325399999999999E-10</v>
      </c>
      <c r="R15" s="5"/>
      <c r="S15" s="5">
        <v>6.0514299999999996E-10</v>
      </c>
      <c r="T15" s="5">
        <v>1.07138E-10</v>
      </c>
    </row>
    <row r="16" spans="1:20">
      <c r="A16" s="4" t="s">
        <v>16</v>
      </c>
      <c r="B16" s="4">
        <v>6.89771E-10</v>
      </c>
      <c r="C16" s="4">
        <v>8.5095899999999994E-11</v>
      </c>
      <c r="D16" s="4"/>
      <c r="E16" s="4">
        <v>6.1830200000000004E-10</v>
      </c>
      <c r="F16" s="4">
        <v>9.3832099999999998E-11</v>
      </c>
      <c r="G16" s="4"/>
      <c r="H16" s="4">
        <v>6.5395799999999997E-10</v>
      </c>
      <c r="I16" s="4">
        <v>9.7024199999999999E-11</v>
      </c>
      <c r="J16" s="4"/>
      <c r="K16" s="5"/>
      <c r="L16" s="5" t="s">
        <v>16</v>
      </c>
      <c r="M16" s="5">
        <v>6.2369399999999998E-10</v>
      </c>
      <c r="N16" s="5">
        <v>1.01176E-10</v>
      </c>
      <c r="O16" s="5"/>
      <c r="P16" s="5">
        <v>5.7406099999999999E-10</v>
      </c>
      <c r="Q16" s="5">
        <v>1.3025299999999999E-10</v>
      </c>
      <c r="R16" s="5"/>
      <c r="S16" s="5">
        <v>5.9524300000000003E-10</v>
      </c>
      <c r="T16" s="5">
        <v>1.03169E-10</v>
      </c>
    </row>
    <row r="17" spans="1:20">
      <c r="A17" s="4" t="s">
        <v>17</v>
      </c>
      <c r="B17" s="4">
        <v>5.7998400000000003E-10</v>
      </c>
      <c r="C17" s="4">
        <v>8.3355400000000004E-11</v>
      </c>
      <c r="D17" s="4"/>
      <c r="E17" s="4">
        <v>6.0526900000000001E-10</v>
      </c>
      <c r="F17" s="4">
        <v>1.7608799999999999E-10</v>
      </c>
      <c r="G17" s="4"/>
      <c r="H17" s="4">
        <v>5.9443300000000001E-10</v>
      </c>
      <c r="I17" s="4">
        <v>1.44404E-10</v>
      </c>
      <c r="J17" s="4"/>
      <c r="K17" s="5"/>
      <c r="L17" s="5" t="s">
        <v>17</v>
      </c>
      <c r="M17" s="5">
        <v>5.4541099999999999E-10</v>
      </c>
      <c r="N17" s="5">
        <v>8.6933200000000003E-11</v>
      </c>
      <c r="O17" s="5"/>
      <c r="P17" s="5">
        <v>5.0519500000000003E-10</v>
      </c>
      <c r="Q17" s="5">
        <v>1.35166E-10</v>
      </c>
      <c r="R17" s="5"/>
      <c r="S17" s="5">
        <v>5.2514300000000003E-10</v>
      </c>
      <c r="T17" s="5">
        <v>1.1759400000000001E-10</v>
      </c>
    </row>
    <row r="18" spans="1:20" s="1" customFormat="1">
      <c r="A18" s="2"/>
      <c r="B18" s="2">
        <f>AVERAGE(B12:B17)</f>
        <v>6.0979550000000002E-10</v>
      </c>
      <c r="C18" s="2">
        <f>STDEV(C12:C17)</f>
        <v>8.4076289850746047E-12</v>
      </c>
      <c r="D18" s="2"/>
      <c r="E18" s="2">
        <f>AVERAGE(E12:E17)</f>
        <v>5.8141800000000003E-10</v>
      </c>
      <c r="F18" s="2">
        <f>STDEV(E12:E17)</f>
        <v>5.8580988134376855E-11</v>
      </c>
      <c r="G18" s="2"/>
      <c r="H18" s="2">
        <f>AVERAGE(H12:H17)</f>
        <v>5.9298983333333335E-10</v>
      </c>
      <c r="I18" s="2">
        <f>STDEV(H12:H17)</f>
        <v>5.3148220280331747E-11</v>
      </c>
      <c r="J18" s="2"/>
      <c r="K18" s="3"/>
      <c r="L18" s="3"/>
      <c r="M18" s="3">
        <f>AVERAGE(M12:M17)</f>
        <v>5.890985E-10</v>
      </c>
      <c r="N18" s="3">
        <f>STDEV(M12:M17)</f>
        <v>3.4288739152963901E-11</v>
      </c>
      <c r="O18" s="3"/>
      <c r="P18" s="3">
        <f>AVERAGE(P12:P17)</f>
        <v>5.3865583333333326E-10</v>
      </c>
      <c r="Q18" s="3">
        <f>STDEV(P12:P17)</f>
        <v>4.6218717582454277E-11</v>
      </c>
      <c r="R18" s="3"/>
      <c r="S18" s="3">
        <f>AVERAGE(S12:S17)</f>
        <v>5.6184416666666672E-10</v>
      </c>
      <c r="T18" s="3">
        <f>STDEV(S12:S17)</f>
        <v>3.5820295947502519E-11</v>
      </c>
    </row>
    <row r="19" spans="1:20" s="1" customFormat="1">
      <c r="A19" s="2" t="s">
        <v>20</v>
      </c>
      <c r="B19" s="2"/>
      <c r="C19" s="2"/>
      <c r="D19" s="2"/>
      <c r="E19" s="2"/>
      <c r="F19" s="2"/>
      <c r="G19" s="2"/>
      <c r="H19" s="2"/>
      <c r="I19" s="2"/>
      <c r="J19" s="2"/>
      <c r="K19" s="3"/>
      <c r="L19" s="3" t="s">
        <v>20</v>
      </c>
      <c r="M19" s="3"/>
      <c r="N19" s="3"/>
      <c r="O19" s="3"/>
      <c r="P19" s="3"/>
      <c r="Q19" s="3"/>
      <c r="R19" s="3"/>
      <c r="S19" s="3"/>
      <c r="T19" s="3"/>
    </row>
    <row r="20" spans="1:20">
      <c r="A20" s="4" t="s">
        <v>8</v>
      </c>
      <c r="B20" s="4">
        <v>0.43509900000000001</v>
      </c>
      <c r="C20" s="4">
        <v>0.115216</v>
      </c>
      <c r="D20" s="4"/>
      <c r="E20" s="4">
        <v>0.58346699999999996</v>
      </c>
      <c r="F20" s="4">
        <v>9.1631500000000005E-2</v>
      </c>
      <c r="G20" s="4"/>
      <c r="H20" s="4">
        <v>0.51675899999999997</v>
      </c>
      <c r="I20" s="4">
        <v>0.126638</v>
      </c>
      <c r="J20" s="4"/>
      <c r="K20" s="5"/>
      <c r="L20" s="5" t="s">
        <v>8</v>
      </c>
      <c r="M20" s="5">
        <v>0.37187399999999998</v>
      </c>
      <c r="N20" s="5">
        <v>0.101267</v>
      </c>
      <c r="O20" s="5"/>
      <c r="P20" s="5">
        <v>0.59166600000000003</v>
      </c>
      <c r="Q20" s="5">
        <v>0.143236</v>
      </c>
      <c r="R20" s="5"/>
      <c r="S20" s="5">
        <v>0.496031</v>
      </c>
      <c r="T20" s="5">
        <v>0.16710900000000001</v>
      </c>
    </row>
    <row r="21" spans="1:20">
      <c r="A21" s="4" t="s">
        <v>9</v>
      </c>
      <c r="B21" s="4">
        <v>0.474657</v>
      </c>
      <c r="C21" s="4">
        <v>0.147816</v>
      </c>
      <c r="D21" s="4"/>
      <c r="E21" s="4">
        <v>0.66940299999999997</v>
      </c>
      <c r="F21" s="4">
        <v>0.10684200000000001</v>
      </c>
      <c r="G21" s="4"/>
      <c r="H21" s="4">
        <v>0.57869199999999998</v>
      </c>
      <c r="I21" s="4">
        <v>0.16169</v>
      </c>
      <c r="J21" s="4"/>
      <c r="K21" s="5"/>
      <c r="L21" s="5" t="s">
        <v>9</v>
      </c>
      <c r="M21" s="5">
        <v>0.396729</v>
      </c>
      <c r="N21" s="5">
        <v>0.14441000000000001</v>
      </c>
      <c r="O21" s="5"/>
      <c r="P21" s="5">
        <v>0.61660899999999996</v>
      </c>
      <c r="Q21" s="5">
        <v>9.6891900000000003E-2</v>
      </c>
      <c r="R21" s="5"/>
      <c r="S21" s="5">
        <v>0.49611499999999997</v>
      </c>
      <c r="T21" s="5">
        <v>0.167938</v>
      </c>
    </row>
    <row r="22" spans="1:20">
      <c r="A22" s="4" t="s">
        <v>13</v>
      </c>
      <c r="B22" s="4">
        <v>0.367807</v>
      </c>
      <c r="C22" s="4">
        <v>0.14005999999999999</v>
      </c>
      <c r="D22" s="4"/>
      <c r="E22" s="4">
        <v>0.56228599999999995</v>
      </c>
      <c r="F22" s="4">
        <v>0.123075</v>
      </c>
      <c r="G22" s="4"/>
      <c r="H22" s="4">
        <v>0.48613200000000001</v>
      </c>
      <c r="I22" s="4">
        <v>0.162853</v>
      </c>
      <c r="J22" s="4"/>
      <c r="K22" s="5"/>
      <c r="L22" s="5" t="s">
        <v>13</v>
      </c>
      <c r="M22" s="5">
        <v>0.36278899999999997</v>
      </c>
      <c r="N22" s="5">
        <v>0.16016</v>
      </c>
      <c r="O22" s="5"/>
      <c r="P22" s="5">
        <v>0.58933800000000003</v>
      </c>
      <c r="Q22" s="5">
        <v>0.127716</v>
      </c>
      <c r="R22" s="5"/>
      <c r="S22" s="5">
        <v>0.49597400000000003</v>
      </c>
      <c r="T22" s="5">
        <v>0.18180399999999999</v>
      </c>
    </row>
    <row r="23" spans="1:20">
      <c r="A23" s="4" t="s">
        <v>14</v>
      </c>
      <c r="B23" s="4">
        <v>0.41134199999999999</v>
      </c>
      <c r="C23" s="4">
        <v>0.111897</v>
      </c>
      <c r="D23" s="4"/>
      <c r="E23" s="4">
        <v>0.53597799999999995</v>
      </c>
      <c r="F23" s="4">
        <v>0.14786199999999999</v>
      </c>
      <c r="G23" s="4"/>
      <c r="H23" s="4">
        <v>0.48170200000000002</v>
      </c>
      <c r="I23" s="4">
        <v>0.14747199999999999</v>
      </c>
      <c r="J23" s="4"/>
      <c r="K23" s="5"/>
      <c r="L23" s="5" t="s">
        <v>14</v>
      </c>
      <c r="M23" s="5">
        <v>0.38170100000000001</v>
      </c>
      <c r="N23" s="5">
        <v>9.6434199999999998E-2</v>
      </c>
      <c r="O23" s="5"/>
      <c r="P23" s="5">
        <v>0.53520800000000002</v>
      </c>
      <c r="Q23" s="5">
        <v>0.13930200000000001</v>
      </c>
      <c r="R23" s="5"/>
      <c r="S23" s="5">
        <v>0.46970299999999998</v>
      </c>
      <c r="T23" s="5">
        <v>0.13969300000000001</v>
      </c>
    </row>
    <row r="24" spans="1:20">
      <c r="A24" s="4" t="s">
        <v>16</v>
      </c>
      <c r="B24" s="4">
        <v>0.38307999999999998</v>
      </c>
      <c r="C24" s="4">
        <v>0.12632699999999999</v>
      </c>
      <c r="D24" s="4"/>
      <c r="E24" s="4">
        <v>0.61092100000000005</v>
      </c>
      <c r="F24" s="4">
        <v>7.1615600000000001E-2</v>
      </c>
      <c r="G24" s="4"/>
      <c r="H24" s="4">
        <v>0.49064200000000002</v>
      </c>
      <c r="I24" s="4">
        <v>0.15579100000000001</v>
      </c>
      <c r="J24" s="4"/>
      <c r="K24" s="5"/>
      <c r="L24" s="5" t="s">
        <v>16</v>
      </c>
      <c r="M24" s="5">
        <v>0.42896699999999999</v>
      </c>
      <c r="N24" s="5">
        <v>0.16126699999999999</v>
      </c>
      <c r="O24" s="5"/>
      <c r="P24" s="5">
        <v>0.64515</v>
      </c>
      <c r="Q24" s="5">
        <v>8.9681300000000005E-2</v>
      </c>
      <c r="R24" s="5"/>
      <c r="S24" s="5">
        <v>0.50839199999999996</v>
      </c>
      <c r="T24" s="5">
        <v>0.17783499999999999</v>
      </c>
    </row>
    <row r="25" spans="1:20">
      <c r="A25" s="4" t="s">
        <v>17</v>
      </c>
      <c r="B25" s="4">
        <v>0.40734999999999999</v>
      </c>
      <c r="C25" s="4">
        <v>0.108233</v>
      </c>
      <c r="D25" s="4"/>
      <c r="E25" s="4">
        <v>0.54109600000000002</v>
      </c>
      <c r="F25" s="4">
        <v>0.121569</v>
      </c>
      <c r="G25" s="4"/>
      <c r="H25" s="4">
        <v>0.48377599999999998</v>
      </c>
      <c r="I25" s="4">
        <v>0.13358999999999999</v>
      </c>
      <c r="J25" s="4"/>
      <c r="K25" s="5"/>
      <c r="L25" s="5" t="s">
        <v>17</v>
      </c>
      <c r="M25" s="5">
        <v>0.46535100000000001</v>
      </c>
      <c r="N25" s="5">
        <v>0.113973</v>
      </c>
      <c r="O25" s="5"/>
      <c r="P25" s="5">
        <v>0.64373199999999997</v>
      </c>
      <c r="Q25" s="5">
        <v>0.11425100000000001</v>
      </c>
      <c r="R25" s="5"/>
      <c r="S25" s="5">
        <v>0.560284</v>
      </c>
      <c r="T25" s="5">
        <v>0.145755</v>
      </c>
    </row>
    <row r="26" spans="1:20" s="1" customFormat="1">
      <c r="A26" s="2"/>
      <c r="B26" s="2">
        <f>AVERAGE(B20:B25)</f>
        <v>0.41322250000000005</v>
      </c>
      <c r="C26" s="2">
        <f>STDEV(B20:B25)</f>
        <v>3.8110207361020755E-2</v>
      </c>
      <c r="D26" s="2"/>
      <c r="E26" s="2">
        <f>AVERAGE(E20:E25)</f>
        <v>0.58385850000000006</v>
      </c>
      <c r="F26" s="2">
        <f>STDEV(E20:E25)</f>
        <v>5.0273134180196091E-2</v>
      </c>
      <c r="G26" s="2"/>
      <c r="H26" s="2">
        <f>AVERAGE(H20:H25)</f>
        <v>0.50628383333333327</v>
      </c>
      <c r="I26" s="2">
        <f>STDEV(H20:H25)</f>
        <v>3.7720827522294172E-2</v>
      </c>
      <c r="J26" s="2"/>
      <c r="K26" s="3"/>
      <c r="L26" s="3"/>
      <c r="M26" s="3">
        <f>AVERAGE(M20:M25)</f>
        <v>0.4012351666666667</v>
      </c>
      <c r="N26" s="3">
        <f>STDEV(M20:M25)</f>
        <v>3.9043487827890931E-2</v>
      </c>
      <c r="O26" s="3"/>
      <c r="P26" s="3">
        <f>AVERAGE(P20:P25)</f>
        <v>0.60361716666666665</v>
      </c>
      <c r="Q26" s="3">
        <f>STDEV(P20:P25)</f>
        <v>4.1302549318010202E-2</v>
      </c>
      <c r="R26" s="3"/>
      <c r="S26" s="3">
        <f>AVERAGE(S20:S25)</f>
        <v>0.50441650000000005</v>
      </c>
      <c r="T26" s="3">
        <f>STDEV(S20:S25)</f>
        <v>3.0174547411684575E-2</v>
      </c>
    </row>
    <row r="27" spans="1:20" s="1" customFormat="1">
      <c r="A27" s="2" t="s">
        <v>21</v>
      </c>
      <c r="B27" s="2"/>
      <c r="C27" s="2"/>
      <c r="D27" s="2"/>
      <c r="E27" s="2"/>
      <c r="F27" s="2"/>
      <c r="G27" s="2"/>
      <c r="H27" s="2"/>
      <c r="I27" s="2"/>
      <c r="J27" s="2"/>
      <c r="K27" s="3"/>
      <c r="L27" s="3" t="s">
        <v>21</v>
      </c>
      <c r="M27" s="3"/>
      <c r="N27" s="3"/>
      <c r="O27" s="3"/>
      <c r="P27" s="3"/>
      <c r="Q27" s="3"/>
      <c r="R27" s="3"/>
      <c r="S27" s="3"/>
      <c r="T27" s="3"/>
    </row>
    <row r="28" spans="1:20">
      <c r="A28" s="4" t="s">
        <v>8</v>
      </c>
      <c r="B28" s="4">
        <v>8.3338199999999999E-10</v>
      </c>
      <c r="C28" s="4">
        <v>7.5608299999999999E-11</v>
      </c>
      <c r="D28" s="4"/>
      <c r="E28" s="4">
        <v>9.7086799999999996E-10</v>
      </c>
      <c r="F28" s="4">
        <v>1.1620700000000001E-10</v>
      </c>
      <c r="G28" s="4"/>
      <c r="H28" s="4">
        <v>9.09053E-10</v>
      </c>
      <c r="I28" s="4">
        <v>1.21163E-10</v>
      </c>
      <c r="J28" s="4"/>
      <c r="K28" s="5"/>
      <c r="L28" s="5" t="s">
        <v>8</v>
      </c>
      <c r="M28" s="5">
        <v>7.3068699999999996E-10</v>
      </c>
      <c r="N28" s="5">
        <v>9.7035600000000001E-11</v>
      </c>
      <c r="O28" s="5"/>
      <c r="P28" s="5">
        <v>8.5246999999999995E-10</v>
      </c>
      <c r="Q28" s="5">
        <v>1.3680999999999999E-10</v>
      </c>
      <c r="R28" s="5"/>
      <c r="S28" s="5">
        <v>7.9948100000000002E-10</v>
      </c>
      <c r="T28" s="5">
        <v>1.35334E-10</v>
      </c>
    </row>
    <row r="29" spans="1:20">
      <c r="A29" s="4" t="s">
        <v>9</v>
      </c>
      <c r="B29" s="4">
        <v>7.6627899999999996E-10</v>
      </c>
      <c r="C29" s="4">
        <v>7.3119099999999999E-11</v>
      </c>
      <c r="D29" s="4"/>
      <c r="E29" s="4">
        <v>8.7064999999999999E-10</v>
      </c>
      <c r="F29" s="4">
        <v>1.21693E-10</v>
      </c>
      <c r="G29" s="4"/>
      <c r="H29" s="4">
        <v>8.21716E-10</v>
      </c>
      <c r="I29" s="4">
        <v>1.15604E-10</v>
      </c>
      <c r="J29" s="4"/>
      <c r="K29" s="5"/>
      <c r="L29" s="5" t="s">
        <v>9</v>
      </c>
      <c r="M29" s="5">
        <v>7.3115E-10</v>
      </c>
      <c r="N29" s="5">
        <v>7.0690200000000003E-11</v>
      </c>
      <c r="O29" s="5"/>
      <c r="P29" s="5">
        <v>8.2023800000000004E-10</v>
      </c>
      <c r="Q29" s="5">
        <v>9.1560499999999996E-11</v>
      </c>
      <c r="R29" s="5"/>
      <c r="S29" s="5">
        <v>7.7332099999999998E-10</v>
      </c>
      <c r="T29" s="5">
        <v>9.2535800000000003E-11</v>
      </c>
    </row>
    <row r="30" spans="1:20">
      <c r="A30" s="4" t="s">
        <v>13</v>
      </c>
      <c r="B30" s="4">
        <v>8.0786299999999996E-10</v>
      </c>
      <c r="C30" s="4">
        <v>9.6542300000000006E-11</v>
      </c>
      <c r="D30" s="4"/>
      <c r="E30" s="4">
        <v>9.8003699999999993E-10</v>
      </c>
      <c r="F30" s="4">
        <v>1.8641999999999999E-10</v>
      </c>
      <c r="G30" s="4"/>
      <c r="H30" s="4">
        <v>9.1186799999999996E-10</v>
      </c>
      <c r="I30" s="4">
        <v>1.7722900000000001E-10</v>
      </c>
      <c r="J30" s="4"/>
      <c r="K30" s="5"/>
      <c r="L30" s="5" t="s">
        <v>13</v>
      </c>
      <c r="M30" s="5">
        <v>7.9218700000000001E-10</v>
      </c>
      <c r="N30" s="5">
        <v>8.9033900000000004E-11</v>
      </c>
      <c r="O30" s="5"/>
      <c r="P30" s="5">
        <v>9.0312600000000003E-10</v>
      </c>
      <c r="Q30" s="5">
        <v>1.1938099999999999E-10</v>
      </c>
      <c r="R30" s="5"/>
      <c r="S30" s="5">
        <v>8.5408899999999999E-10</v>
      </c>
      <c r="T30" s="5">
        <v>1.1857600000000001E-10</v>
      </c>
    </row>
    <row r="31" spans="1:20">
      <c r="A31" s="4" t="s">
        <v>14</v>
      </c>
      <c r="B31" s="4">
        <v>7.8060500000000001E-10</v>
      </c>
      <c r="C31" s="4">
        <v>9.6754700000000001E-11</v>
      </c>
      <c r="D31" s="4"/>
      <c r="E31" s="4">
        <v>8.7898699999999996E-10</v>
      </c>
      <c r="F31" s="4">
        <v>1.5670399999999999E-10</v>
      </c>
      <c r="G31" s="4"/>
      <c r="H31" s="4">
        <v>8.2382700000000001E-10</v>
      </c>
      <c r="I31" s="4">
        <v>1.3192899999999999E-10</v>
      </c>
      <c r="J31" s="4"/>
      <c r="K31" s="5"/>
      <c r="L31" s="5" t="s">
        <v>14</v>
      </c>
      <c r="M31" s="5">
        <v>7.6246500000000001E-10</v>
      </c>
      <c r="N31" s="5">
        <v>7.22119E-11</v>
      </c>
      <c r="O31" s="5"/>
      <c r="P31" s="5">
        <v>9.2654400000000002E-10</v>
      </c>
      <c r="Q31" s="5">
        <v>1.6647899999999999E-10</v>
      </c>
      <c r="R31" s="5"/>
      <c r="S31" s="5">
        <v>8.5426500000000005E-10</v>
      </c>
      <c r="T31" s="5">
        <v>1.53058E-10</v>
      </c>
    </row>
    <row r="32" spans="1:20">
      <c r="A32" s="4" t="s">
        <v>16</v>
      </c>
      <c r="B32" s="4">
        <v>8.9393000000000003E-10</v>
      </c>
      <c r="C32" s="4">
        <v>7.4332899999999997E-11</v>
      </c>
      <c r="D32" s="4"/>
      <c r="E32" s="4">
        <v>1.04157E-9</v>
      </c>
      <c r="F32" s="4">
        <v>1.13746E-10</v>
      </c>
      <c r="G32" s="4"/>
      <c r="H32" s="4">
        <v>9.6087800000000008E-10</v>
      </c>
      <c r="I32" s="4">
        <v>1.18822E-10</v>
      </c>
      <c r="J32" s="4"/>
      <c r="K32" s="5"/>
      <c r="L32" s="5" t="s">
        <v>16</v>
      </c>
      <c r="M32" s="5">
        <v>8.5030299999999997E-10</v>
      </c>
      <c r="N32" s="5">
        <v>1.0580099999999999E-10</v>
      </c>
      <c r="O32" s="5"/>
      <c r="P32" s="5">
        <v>1.0168099999999999E-9</v>
      </c>
      <c r="Q32" s="5">
        <v>1.3120100000000001E-10</v>
      </c>
      <c r="R32" s="5"/>
      <c r="S32" s="5">
        <v>8.9819700000000004E-10</v>
      </c>
      <c r="T32" s="5">
        <v>1.29492E-10</v>
      </c>
    </row>
    <row r="33" spans="1:20">
      <c r="A33" s="4" t="s">
        <v>17</v>
      </c>
      <c r="B33" s="4">
        <v>7.6024299999999998E-10</v>
      </c>
      <c r="C33" s="4">
        <v>8.9633899999999994E-11</v>
      </c>
      <c r="D33" s="4"/>
      <c r="E33" s="4">
        <v>9.2326700000000003E-10</v>
      </c>
      <c r="F33" s="4">
        <v>1.8577E-10</v>
      </c>
      <c r="G33" s="4"/>
      <c r="H33" s="4">
        <v>8.5339999999999997E-10</v>
      </c>
      <c r="I33" s="4">
        <v>1.72256E-10</v>
      </c>
      <c r="J33" s="4"/>
      <c r="K33" s="5"/>
      <c r="L33" s="5" t="s">
        <v>17</v>
      </c>
      <c r="M33" s="5">
        <v>7.6069999999999997E-10</v>
      </c>
      <c r="N33" s="5">
        <v>8.4979699999999995E-11</v>
      </c>
      <c r="O33" s="5"/>
      <c r="P33" s="5">
        <v>8.9985199999999997E-10</v>
      </c>
      <c r="Q33" s="5">
        <v>1.43723E-10</v>
      </c>
      <c r="R33" s="5"/>
      <c r="S33" s="5">
        <v>8.3723699999999997E-10</v>
      </c>
      <c r="T33" s="5">
        <v>1.39098E-10</v>
      </c>
    </row>
    <row r="34" spans="1:20" s="1" customFormat="1">
      <c r="A34" s="2"/>
      <c r="B34" s="2">
        <f>AVERAGE(B28:B33)</f>
        <v>8.0705033333333329E-10</v>
      </c>
      <c r="C34" s="2">
        <f>STDEV(B28:B33)</f>
        <v>5.0585921573760708E-11</v>
      </c>
      <c r="D34" s="2"/>
      <c r="E34" s="2">
        <f>AVERAGE(E28:E33)</f>
        <v>9.4422983333333337E-10</v>
      </c>
      <c r="F34" s="2">
        <f>STDEV(E28:E33)</f>
        <v>6.5691571317534065E-11</v>
      </c>
      <c r="G34" s="2"/>
      <c r="H34" s="2">
        <f>AVERAGE(H28:H33)</f>
        <v>8.8012366666666662E-10</v>
      </c>
      <c r="I34" s="2">
        <f>STDEV(H28:H33)</f>
        <v>5.5965696531595755E-11</v>
      </c>
      <c r="J34" s="2"/>
      <c r="K34" s="3"/>
      <c r="L34" s="3"/>
      <c r="M34" s="3">
        <f>AVERAGE(M28:M33)</f>
        <v>7.7124866666666662E-10</v>
      </c>
      <c r="N34" s="3">
        <f>STDEV(M28:M33)</f>
        <v>4.5010177652022953E-11</v>
      </c>
      <c r="O34" s="3"/>
      <c r="P34" s="3">
        <f>AVERAGE(P28:P33)</f>
        <v>9.0317333333333318E-10</v>
      </c>
      <c r="Q34" s="3">
        <f>STDEV(P28:P33)</f>
        <v>6.7704669105362761E-11</v>
      </c>
      <c r="R34" s="3"/>
      <c r="S34" s="3">
        <f>AVERAGE(S28:S33)</f>
        <v>8.3609833333333329E-10</v>
      </c>
      <c r="T34" s="3">
        <f>STDEV(S28:S33)</f>
        <v>4.4256198457014671E-11</v>
      </c>
    </row>
    <row r="40" spans="1:20" s="15" customFormat="1" ht="18">
      <c r="A40" s="14" t="s">
        <v>27</v>
      </c>
      <c r="L40" s="14" t="s">
        <v>27</v>
      </c>
    </row>
    <row r="41" spans="1:20">
      <c r="A41" s="6"/>
    </row>
    <row r="42" spans="1:20">
      <c r="A42" s="7" t="s">
        <v>1</v>
      </c>
      <c r="B42" s="8"/>
      <c r="C42" s="8"/>
      <c r="D42" s="8"/>
      <c r="E42" s="8"/>
      <c r="F42" s="8"/>
      <c r="G42" s="8"/>
      <c r="H42" s="8"/>
      <c r="I42" s="8"/>
      <c r="J42" s="8"/>
      <c r="K42" s="10"/>
      <c r="L42" s="9" t="s">
        <v>1</v>
      </c>
      <c r="M42" s="10"/>
      <c r="N42" s="10"/>
      <c r="O42" s="10"/>
      <c r="P42" s="10"/>
      <c r="Q42" s="10"/>
      <c r="R42" s="10"/>
      <c r="S42" s="10"/>
      <c r="T42" s="10"/>
    </row>
    <row r="43" spans="1:20">
      <c r="A43" s="8" t="s">
        <v>8</v>
      </c>
      <c r="B43" s="8">
        <v>1.2782100000000001E-9</v>
      </c>
      <c r="C43" s="8">
        <v>2.0168200000000001E-10</v>
      </c>
      <c r="D43" s="8"/>
      <c r="E43" s="8">
        <v>1.72448E-9</v>
      </c>
      <c r="F43" s="8">
        <v>2.6297699999999998E-10</v>
      </c>
      <c r="G43" s="8"/>
      <c r="H43" s="8">
        <v>1.5238300000000001E-9</v>
      </c>
      <c r="I43" s="8">
        <v>3.2501399999999998E-10</v>
      </c>
      <c r="J43" s="8"/>
      <c r="K43" s="10"/>
      <c r="L43" s="10" t="s">
        <v>8</v>
      </c>
      <c r="M43" s="10">
        <v>1.0330500000000001E-9</v>
      </c>
      <c r="N43" s="10">
        <v>2.1271399999999999E-10</v>
      </c>
      <c r="O43" s="10"/>
      <c r="P43" s="10">
        <v>1.5249899999999999E-9</v>
      </c>
      <c r="Q43" s="10">
        <v>3.38992E-10</v>
      </c>
      <c r="R43" s="10"/>
      <c r="S43" s="10">
        <v>1.31094E-9</v>
      </c>
      <c r="T43" s="10">
        <v>3.7958300000000002E-10</v>
      </c>
    </row>
    <row r="44" spans="1:20">
      <c r="A44" s="8" t="s">
        <v>9</v>
      </c>
      <c r="B44" s="8">
        <v>1.2249399999999999E-9</v>
      </c>
      <c r="C44" s="8">
        <v>2.5472400000000001E-10</v>
      </c>
      <c r="D44" s="8"/>
      <c r="E44" s="8">
        <v>1.6850999999999999E-9</v>
      </c>
      <c r="F44" s="8">
        <v>2.96776E-10</v>
      </c>
      <c r="G44" s="8"/>
      <c r="H44" s="8">
        <v>1.4700499999999999E-9</v>
      </c>
      <c r="I44" s="8">
        <v>3.63622E-10</v>
      </c>
      <c r="J44" s="8"/>
      <c r="K44" s="10"/>
      <c r="L44" s="10" t="s">
        <v>9</v>
      </c>
      <c r="M44" s="10">
        <v>1.08704E-9</v>
      </c>
      <c r="N44" s="10">
        <v>2.2158100000000001E-10</v>
      </c>
      <c r="O44" s="10"/>
      <c r="P44" s="10">
        <v>1.50027E-9</v>
      </c>
      <c r="Q44" s="10">
        <v>2.53011E-10</v>
      </c>
      <c r="R44" s="10"/>
      <c r="S44" s="10">
        <v>1.2770599999999999E-9</v>
      </c>
      <c r="T44" s="10">
        <v>3.2112799999999999E-10</v>
      </c>
    </row>
    <row r="45" spans="1:20">
      <c r="A45" s="8" t="s">
        <v>13</v>
      </c>
      <c r="B45" s="8">
        <v>1.1329000000000001E-9</v>
      </c>
      <c r="C45" s="8">
        <v>2.25928E-10</v>
      </c>
      <c r="D45" s="8"/>
      <c r="E45" s="8">
        <v>1.67176E-9</v>
      </c>
      <c r="F45" s="8">
        <v>3.69878E-10</v>
      </c>
      <c r="G45" s="8"/>
      <c r="H45" s="8">
        <v>1.46184E-9</v>
      </c>
      <c r="I45" s="8">
        <v>4.1877300000000002E-10</v>
      </c>
      <c r="J45" s="8"/>
      <c r="K45" s="10"/>
      <c r="L45" s="10" t="s">
        <v>13</v>
      </c>
      <c r="M45" s="10">
        <v>1.13038E-9</v>
      </c>
      <c r="N45" s="10">
        <v>2.2625500000000001E-10</v>
      </c>
      <c r="O45" s="10"/>
      <c r="P45" s="10">
        <v>1.61499E-9</v>
      </c>
      <c r="Q45" s="10">
        <v>2.9527299999999998E-10</v>
      </c>
      <c r="R45" s="10"/>
      <c r="S45" s="10">
        <v>1.4103100000000001E-9</v>
      </c>
      <c r="T45" s="10">
        <v>3.5995900000000001E-10</v>
      </c>
    </row>
    <row r="46" spans="1:20">
      <c r="A46" s="8" t="s">
        <v>14</v>
      </c>
      <c r="B46" s="8">
        <v>1.17927E-9</v>
      </c>
      <c r="C46" s="8">
        <v>2.27962E-10</v>
      </c>
      <c r="D46" s="8"/>
      <c r="E46" s="8">
        <v>1.5020399999999999E-9</v>
      </c>
      <c r="F46" s="8">
        <v>3.8439800000000002E-10</v>
      </c>
      <c r="G46" s="8"/>
      <c r="H46" s="8">
        <v>1.34447E-9</v>
      </c>
      <c r="I46" s="8">
        <v>3.6201199999999999E-10</v>
      </c>
      <c r="J46" s="8"/>
      <c r="K46" s="10"/>
      <c r="L46" s="10" t="s">
        <v>14</v>
      </c>
      <c r="M46" s="10">
        <v>1.0826E-9</v>
      </c>
      <c r="N46" s="10">
        <v>1.6237400000000001E-10</v>
      </c>
      <c r="O46" s="10"/>
      <c r="P46" s="10">
        <v>1.5623700000000001E-9</v>
      </c>
      <c r="Q46" s="10">
        <v>3.6943699999999999E-10</v>
      </c>
      <c r="R46" s="10"/>
      <c r="S46" s="10">
        <v>1.3506299999999999E-9</v>
      </c>
      <c r="T46" s="10">
        <v>3.7073600000000002E-10</v>
      </c>
    </row>
    <row r="47" spans="1:20">
      <c r="A47" s="8" t="s">
        <v>16</v>
      </c>
      <c r="B47" s="8">
        <v>1.3132600000000001E-9</v>
      </c>
      <c r="C47" s="8">
        <v>2.3162E-10</v>
      </c>
      <c r="D47" s="8"/>
      <c r="E47" s="8">
        <v>1.8599199999999999E-9</v>
      </c>
      <c r="F47" s="8">
        <v>2.5571599999999999E-10</v>
      </c>
      <c r="G47" s="8"/>
      <c r="H47" s="8">
        <v>1.56521E-9</v>
      </c>
      <c r="I47" s="8">
        <v>3.6453699999999999E-10</v>
      </c>
      <c r="J47" s="8"/>
      <c r="K47" s="10"/>
      <c r="L47" s="10" t="s">
        <v>16</v>
      </c>
      <c r="M47" s="10">
        <v>1.3065E-9</v>
      </c>
      <c r="N47" s="10">
        <v>2.95263E-10</v>
      </c>
      <c r="O47" s="10"/>
      <c r="P47" s="10">
        <v>1.8935499999999999E-9</v>
      </c>
      <c r="Q47" s="10">
        <v>2.6237999999999998E-10</v>
      </c>
      <c r="R47" s="10"/>
      <c r="S47" s="10">
        <v>1.5033199999999999E-9</v>
      </c>
      <c r="T47" s="10">
        <v>3.9968999999999999E-10</v>
      </c>
    </row>
    <row r="48" spans="1:20">
      <c r="A48" s="8" t="s">
        <v>17</v>
      </c>
      <c r="B48" s="8">
        <v>1.13544E-9</v>
      </c>
      <c r="C48" s="8">
        <v>2.02289E-10</v>
      </c>
      <c r="D48" s="8"/>
      <c r="E48" s="8">
        <v>1.5643500000000001E-9</v>
      </c>
      <c r="F48" s="8">
        <v>3.1038699999999997E-10</v>
      </c>
      <c r="G48" s="8"/>
      <c r="H48" s="8">
        <v>1.38053E-9</v>
      </c>
      <c r="I48" s="8">
        <v>3.4299000000000002E-10</v>
      </c>
      <c r="J48" s="8"/>
      <c r="K48" s="10"/>
      <c r="L48" s="10" t="s">
        <v>17</v>
      </c>
      <c r="M48" s="10">
        <v>1.18884E-9</v>
      </c>
      <c r="N48" s="10">
        <v>2.1628700000000001E-10</v>
      </c>
      <c r="O48" s="10"/>
      <c r="P48" s="10">
        <v>1.6808300000000001E-9</v>
      </c>
      <c r="Q48" s="10">
        <v>2.95993E-10</v>
      </c>
      <c r="R48" s="10"/>
      <c r="S48" s="10">
        <v>1.4549300000000001E-9</v>
      </c>
      <c r="T48" s="10">
        <v>3.6158000000000001E-10</v>
      </c>
    </row>
    <row r="49" spans="1:20">
      <c r="A49" s="8"/>
      <c r="B49" s="8"/>
      <c r="C49" s="8"/>
      <c r="D49" s="8"/>
      <c r="E49" s="8"/>
      <c r="F49" s="8"/>
      <c r="G49" s="8"/>
      <c r="H49" s="8"/>
      <c r="I49" s="8"/>
      <c r="J49" s="8"/>
      <c r="K49" s="10"/>
      <c r="L49" s="10"/>
      <c r="M49" s="10"/>
      <c r="N49" s="10"/>
      <c r="O49" s="10"/>
      <c r="P49" s="10"/>
      <c r="Q49" s="10"/>
      <c r="R49" s="10"/>
      <c r="S49" s="10"/>
      <c r="T49" s="10"/>
    </row>
    <row r="50" spans="1:20">
      <c r="A50" s="7" t="s">
        <v>19</v>
      </c>
      <c r="B50" s="8"/>
      <c r="C50" s="8"/>
      <c r="D50" s="8"/>
      <c r="E50" s="8"/>
      <c r="F50" s="8"/>
      <c r="G50" s="8"/>
      <c r="H50" s="8"/>
      <c r="I50" s="8"/>
      <c r="J50" s="8"/>
      <c r="K50" s="10"/>
      <c r="L50" s="9" t="s">
        <v>19</v>
      </c>
      <c r="M50" s="10"/>
      <c r="N50" s="10"/>
      <c r="O50" s="10"/>
      <c r="P50" s="10"/>
      <c r="Q50" s="10"/>
      <c r="R50" s="10"/>
      <c r="S50" s="10"/>
      <c r="T50" s="10"/>
    </row>
    <row r="51" spans="1:20">
      <c r="A51" s="8" t="s">
        <v>8</v>
      </c>
      <c r="B51" s="8">
        <v>6.2322000000000005E-10</v>
      </c>
      <c r="C51" s="8">
        <v>9.1655600000000003E-11</v>
      </c>
      <c r="D51" s="8"/>
      <c r="E51" s="8">
        <v>5.9498099999999995E-10</v>
      </c>
      <c r="F51" s="8">
        <v>1.29365E-10</v>
      </c>
      <c r="G51" s="8"/>
      <c r="H51" s="8">
        <v>6.0767699999999999E-10</v>
      </c>
      <c r="I51" s="8">
        <v>1.1482700000000001E-10</v>
      </c>
      <c r="J51" s="8"/>
      <c r="K51" s="10"/>
      <c r="L51" s="10" t="s">
        <v>8</v>
      </c>
      <c r="M51" s="10">
        <v>5.6699000000000002E-10</v>
      </c>
      <c r="N51" s="10">
        <v>8.4838399999999995E-11</v>
      </c>
      <c r="O51" s="10"/>
      <c r="P51" s="10">
        <v>5.1372700000000002E-10</v>
      </c>
      <c r="Q51" s="10">
        <v>1.4812E-10</v>
      </c>
      <c r="R51" s="10"/>
      <c r="S51" s="10">
        <v>5.36903E-10</v>
      </c>
      <c r="T51" s="10">
        <v>1.27367E-10</v>
      </c>
    </row>
    <row r="52" spans="1:20">
      <c r="A52" s="8" t="s">
        <v>9</v>
      </c>
      <c r="B52" s="8">
        <v>5.4010599999999998E-10</v>
      </c>
      <c r="C52" s="8">
        <v>1.12634E-10</v>
      </c>
      <c r="D52" s="8"/>
      <c r="E52" s="8">
        <v>4.7004299999999999E-10</v>
      </c>
      <c r="F52" s="8">
        <v>1.24547E-10</v>
      </c>
      <c r="G52" s="8"/>
      <c r="H52" s="8">
        <v>5.0209900000000005E-10</v>
      </c>
      <c r="I52" s="8">
        <v>1.2533E-10</v>
      </c>
      <c r="J52" s="8"/>
      <c r="K52" s="10"/>
      <c r="L52" s="10" t="s">
        <v>9</v>
      </c>
      <c r="M52" s="10">
        <v>5.4655299999999996E-10</v>
      </c>
      <c r="N52" s="10">
        <v>8.4843999999999997E-11</v>
      </c>
      <c r="O52" s="10"/>
      <c r="P52" s="10">
        <v>4.7325400000000003E-10</v>
      </c>
      <c r="Q52" s="10">
        <v>8.3314000000000003E-11</v>
      </c>
      <c r="R52" s="10"/>
      <c r="S52" s="10">
        <v>5.1412800000000005E-10</v>
      </c>
      <c r="T52" s="10">
        <v>8.8600199999999996E-11</v>
      </c>
    </row>
    <row r="53" spans="1:20">
      <c r="A53" s="8" t="s">
        <v>13</v>
      </c>
      <c r="B53" s="8">
        <v>6.3721300000000004E-10</v>
      </c>
      <c r="C53" s="8">
        <v>1.00338E-10</v>
      </c>
      <c r="D53" s="8"/>
      <c r="E53" s="8">
        <v>6.2189999999999999E-10</v>
      </c>
      <c r="F53" s="8">
        <v>1.56958E-10</v>
      </c>
      <c r="G53" s="8"/>
      <c r="H53" s="8">
        <v>6.2675900000000001E-10</v>
      </c>
      <c r="I53" s="8">
        <v>1.3622E-10</v>
      </c>
      <c r="J53" s="8"/>
      <c r="K53" s="10"/>
      <c r="L53" s="10" t="s">
        <v>13</v>
      </c>
      <c r="M53" s="10">
        <v>6.3220199999999996E-10</v>
      </c>
      <c r="N53" s="10">
        <v>1.04272E-10</v>
      </c>
      <c r="O53" s="10"/>
      <c r="P53" s="10">
        <v>5.5005800000000005E-10</v>
      </c>
      <c r="Q53" s="10">
        <v>1.2283799999999999E-10</v>
      </c>
      <c r="R53" s="10"/>
      <c r="S53" s="10">
        <v>5.8165299999999998E-10</v>
      </c>
      <c r="T53" s="10">
        <v>1.21525E-10</v>
      </c>
    </row>
    <row r="54" spans="1:20">
      <c r="A54" s="8" t="s">
        <v>14</v>
      </c>
      <c r="B54" s="8">
        <v>5.9606599999999996E-10</v>
      </c>
      <c r="C54" s="8">
        <v>8.9809000000000002E-11</v>
      </c>
      <c r="D54" s="8"/>
      <c r="E54" s="8">
        <v>5.7871299999999998E-10</v>
      </c>
      <c r="F54" s="8">
        <v>1.49214E-10</v>
      </c>
      <c r="G54" s="8"/>
      <c r="H54" s="8">
        <v>5.7708499999999998E-10</v>
      </c>
      <c r="I54" s="8">
        <v>1.14798E-10</v>
      </c>
      <c r="J54" s="8"/>
      <c r="K54" s="10"/>
      <c r="L54" s="10" t="s">
        <v>14</v>
      </c>
      <c r="M54" s="10">
        <v>5.9028700000000001E-10</v>
      </c>
      <c r="N54" s="10">
        <v>6.4417600000000006E-11</v>
      </c>
      <c r="O54" s="10"/>
      <c r="P54" s="10">
        <v>6.0476500000000003E-10</v>
      </c>
      <c r="Q54" s="10">
        <v>1.3727600000000001E-10</v>
      </c>
      <c r="R54" s="10"/>
      <c r="S54" s="10">
        <v>5.9857000000000003E-10</v>
      </c>
      <c r="T54" s="10">
        <v>1.1142200000000001E-10</v>
      </c>
    </row>
    <row r="55" spans="1:20">
      <c r="A55" s="8" t="s">
        <v>16</v>
      </c>
      <c r="B55" s="8">
        <v>6.7845600000000002E-10</v>
      </c>
      <c r="C55" s="8">
        <v>8.2640399999999997E-11</v>
      </c>
      <c r="D55" s="8"/>
      <c r="E55" s="8">
        <v>6.1170199999999998E-10</v>
      </c>
      <c r="F55" s="8">
        <v>9.2247800000000001E-11</v>
      </c>
      <c r="G55" s="8"/>
      <c r="H55" s="8">
        <v>6.4532799999999997E-10</v>
      </c>
      <c r="I55" s="8">
        <v>9.4198000000000004E-11</v>
      </c>
      <c r="J55" s="8"/>
      <c r="K55" s="10"/>
      <c r="L55" s="10" t="s">
        <v>16</v>
      </c>
      <c r="M55" s="10">
        <v>6.2192900000000003E-10</v>
      </c>
      <c r="N55" s="10">
        <v>1.06719E-10</v>
      </c>
      <c r="O55" s="10"/>
      <c r="P55" s="10">
        <v>5.7444900000000001E-10</v>
      </c>
      <c r="Q55" s="10">
        <v>1.2838100000000001E-10</v>
      </c>
      <c r="R55" s="10"/>
      <c r="S55" s="10">
        <v>5.9465899999999998E-10</v>
      </c>
      <c r="T55" s="10">
        <v>1.08009E-10</v>
      </c>
    </row>
    <row r="56" spans="1:20">
      <c r="A56" s="8" t="s">
        <v>17</v>
      </c>
      <c r="B56" s="8">
        <v>5.7665099999999998E-10</v>
      </c>
      <c r="C56" s="8">
        <v>8.7196100000000004E-11</v>
      </c>
      <c r="D56" s="8"/>
      <c r="E56" s="8">
        <v>6.0628200000000002E-10</v>
      </c>
      <c r="F56" s="8">
        <v>1.8147800000000001E-10</v>
      </c>
      <c r="G56" s="8"/>
      <c r="H56" s="8">
        <v>5.9358299999999995E-10</v>
      </c>
      <c r="I56" s="8">
        <v>1.4930899999999999E-10</v>
      </c>
      <c r="J56" s="8"/>
      <c r="K56" s="10"/>
      <c r="L56" s="10" t="s">
        <v>17</v>
      </c>
      <c r="M56" s="10">
        <v>5.3793200000000004E-10</v>
      </c>
      <c r="N56" s="10">
        <v>8.7918700000000004E-11</v>
      </c>
      <c r="O56" s="10"/>
      <c r="P56" s="10">
        <v>5.0035399999999997E-10</v>
      </c>
      <c r="Q56" s="10">
        <v>1.3728800000000001E-10</v>
      </c>
      <c r="R56" s="10"/>
      <c r="S56" s="10">
        <v>5.1882800000000004E-10</v>
      </c>
      <c r="T56" s="10">
        <v>1.19205E-10</v>
      </c>
    </row>
    <row r="57" spans="1:20">
      <c r="A57" s="8"/>
      <c r="B57" s="8"/>
      <c r="C57" s="8"/>
      <c r="D57" s="8"/>
      <c r="E57" s="8"/>
      <c r="F57" s="8"/>
      <c r="G57" s="8"/>
      <c r="H57" s="8"/>
      <c r="I57" s="8"/>
      <c r="J57" s="8"/>
      <c r="K57" s="10"/>
      <c r="L57" s="10"/>
      <c r="M57" s="10"/>
      <c r="N57" s="10"/>
      <c r="O57" s="10"/>
      <c r="P57" s="10"/>
      <c r="Q57" s="10"/>
      <c r="R57" s="10"/>
      <c r="S57" s="10"/>
      <c r="T57" s="10"/>
    </row>
    <row r="58" spans="1:20">
      <c r="A58" s="7" t="s">
        <v>20</v>
      </c>
      <c r="B58" s="8"/>
      <c r="C58" s="8"/>
      <c r="D58" s="8"/>
      <c r="E58" s="8"/>
      <c r="F58" s="8"/>
      <c r="G58" s="8"/>
      <c r="H58" s="8"/>
      <c r="I58" s="8"/>
      <c r="J58" s="8"/>
      <c r="K58" s="10"/>
      <c r="L58" s="9" t="s">
        <v>20</v>
      </c>
      <c r="M58" s="10"/>
      <c r="N58" s="10"/>
      <c r="O58" s="10"/>
      <c r="P58" s="10"/>
      <c r="Q58" s="10"/>
      <c r="R58" s="10"/>
      <c r="S58" s="10"/>
      <c r="T58" s="10"/>
    </row>
    <row r="59" spans="1:20">
      <c r="A59" s="8" t="s">
        <v>8</v>
      </c>
      <c r="B59" s="8">
        <v>0.43938300000000002</v>
      </c>
      <c r="C59" s="8">
        <v>0.11841699999999999</v>
      </c>
      <c r="D59" s="8"/>
      <c r="E59" s="8">
        <v>0.59472999999999998</v>
      </c>
      <c r="F59" s="8">
        <v>9.4435500000000006E-2</v>
      </c>
      <c r="G59" s="8"/>
      <c r="H59" s="8">
        <v>0.52488400000000002</v>
      </c>
      <c r="I59" s="8">
        <v>0.13109199999999999</v>
      </c>
      <c r="J59" s="8"/>
      <c r="K59" s="10"/>
      <c r="L59" s="10" t="s">
        <v>8</v>
      </c>
      <c r="M59" s="10">
        <v>0.37852200000000003</v>
      </c>
      <c r="N59" s="10">
        <v>0.106493</v>
      </c>
      <c r="O59" s="10"/>
      <c r="P59" s="10">
        <v>0.59736100000000003</v>
      </c>
      <c r="Q59" s="10">
        <v>0.13975899999999999</v>
      </c>
      <c r="R59" s="10"/>
      <c r="S59" s="10">
        <v>0.50214099999999995</v>
      </c>
      <c r="T59" s="10">
        <v>0.166551</v>
      </c>
    </row>
    <row r="60" spans="1:20">
      <c r="A60" s="8" t="s">
        <v>9</v>
      </c>
      <c r="B60" s="8">
        <v>0.474248</v>
      </c>
      <c r="C60" s="8">
        <v>0.15834599999999999</v>
      </c>
      <c r="D60" s="8"/>
      <c r="E60" s="8">
        <v>0.668485</v>
      </c>
      <c r="F60" s="8">
        <v>0.11407399999999999</v>
      </c>
      <c r="G60" s="8"/>
      <c r="H60" s="8">
        <v>0.57762100000000005</v>
      </c>
      <c r="I60" s="8">
        <v>0.16869200000000001</v>
      </c>
      <c r="J60" s="8"/>
      <c r="K60" s="10"/>
      <c r="L60" s="10" t="s">
        <v>9</v>
      </c>
      <c r="M60" s="10">
        <v>0.412545</v>
      </c>
      <c r="N60" s="10">
        <v>0.147175</v>
      </c>
      <c r="O60" s="10"/>
      <c r="P60" s="10">
        <v>0.624699</v>
      </c>
      <c r="Q60" s="10">
        <v>9.8196800000000001E-2</v>
      </c>
      <c r="R60" s="10"/>
      <c r="S60" s="10">
        <v>0.50678599999999996</v>
      </c>
      <c r="T60" s="10">
        <v>0.16575500000000001</v>
      </c>
    </row>
    <row r="61" spans="1:20">
      <c r="A61" s="8" t="s">
        <v>13</v>
      </c>
      <c r="B61" s="8">
        <v>0.36814799999999998</v>
      </c>
      <c r="C61" s="8">
        <v>0.14155100000000001</v>
      </c>
      <c r="D61" s="8"/>
      <c r="E61" s="8">
        <v>0.56134200000000001</v>
      </c>
      <c r="F61" s="8">
        <v>0.123541</v>
      </c>
      <c r="G61" s="8"/>
      <c r="H61" s="8">
        <v>0.48599300000000001</v>
      </c>
      <c r="I61" s="8">
        <v>0.16313900000000001</v>
      </c>
      <c r="J61" s="8"/>
      <c r="K61" s="10"/>
      <c r="L61" s="10" t="s">
        <v>13</v>
      </c>
      <c r="M61" s="10">
        <v>0.366844</v>
      </c>
      <c r="N61" s="10">
        <v>0.15897700000000001</v>
      </c>
      <c r="O61" s="10"/>
      <c r="P61" s="10">
        <v>0.59011899999999995</v>
      </c>
      <c r="Q61" s="10">
        <v>0.12579000000000001</v>
      </c>
      <c r="R61" s="10"/>
      <c r="S61" s="10">
        <v>0.49800100000000003</v>
      </c>
      <c r="T61" s="10">
        <v>0.17957100000000001</v>
      </c>
    </row>
    <row r="62" spans="1:20">
      <c r="A62" s="8" t="s">
        <v>14</v>
      </c>
      <c r="B62" s="8">
        <v>0.42066599999999998</v>
      </c>
      <c r="C62" s="8">
        <v>0.120272</v>
      </c>
      <c r="D62" s="8"/>
      <c r="E62" s="8">
        <v>0.53438099999999999</v>
      </c>
      <c r="F62" s="8">
        <v>0.15397</v>
      </c>
      <c r="G62" s="8"/>
      <c r="H62" s="8">
        <v>0.48500900000000002</v>
      </c>
      <c r="I62" s="8">
        <v>0.15185000000000001</v>
      </c>
      <c r="J62" s="8"/>
      <c r="K62" s="10"/>
      <c r="L62" s="10" t="s">
        <v>14</v>
      </c>
      <c r="M62" s="10">
        <v>0.396984</v>
      </c>
      <c r="N62" s="10">
        <v>9.2355300000000001E-2</v>
      </c>
      <c r="O62" s="10"/>
      <c r="P62" s="10">
        <v>0.53456899999999996</v>
      </c>
      <c r="Q62" s="10">
        <v>0.13627900000000001</v>
      </c>
      <c r="R62" s="10"/>
      <c r="S62" s="10">
        <v>0.47736000000000001</v>
      </c>
      <c r="T62" s="10">
        <v>0.131966</v>
      </c>
    </row>
    <row r="63" spans="1:20">
      <c r="A63" s="8" t="s">
        <v>16</v>
      </c>
      <c r="B63" s="8">
        <v>0.39403199999999999</v>
      </c>
      <c r="C63" s="8">
        <v>0.12815499999999999</v>
      </c>
      <c r="D63" s="8"/>
      <c r="E63" s="8">
        <v>0.60850400000000004</v>
      </c>
      <c r="F63" s="8">
        <v>7.2389599999999998E-2</v>
      </c>
      <c r="G63" s="8"/>
      <c r="H63" s="8">
        <v>0.49453799999999998</v>
      </c>
      <c r="I63" s="8">
        <v>0.151502</v>
      </c>
      <c r="J63" s="8"/>
      <c r="K63" s="10"/>
      <c r="L63" s="10" t="s">
        <v>16</v>
      </c>
      <c r="M63" s="10">
        <v>0.43343500000000001</v>
      </c>
      <c r="N63" s="10">
        <v>0.16497300000000001</v>
      </c>
      <c r="O63" s="10"/>
      <c r="P63" s="10">
        <v>0.643015</v>
      </c>
      <c r="Q63" s="10">
        <v>8.5996900000000001E-2</v>
      </c>
      <c r="R63" s="10"/>
      <c r="S63" s="10">
        <v>0.51070499999999996</v>
      </c>
      <c r="T63" s="10">
        <v>0.17762900000000001</v>
      </c>
    </row>
    <row r="64" spans="1:20">
      <c r="A64" s="8" t="s">
        <v>17</v>
      </c>
      <c r="B64" s="8">
        <v>0.41800799999999999</v>
      </c>
      <c r="C64" s="8">
        <v>0.109249</v>
      </c>
      <c r="D64" s="8"/>
      <c r="E64" s="8">
        <v>0.54337199999999997</v>
      </c>
      <c r="F64" s="8">
        <v>0.12435499999999999</v>
      </c>
      <c r="G64" s="8"/>
      <c r="H64" s="8">
        <v>0.489645</v>
      </c>
      <c r="I64" s="8">
        <v>0.13341900000000001</v>
      </c>
      <c r="J64" s="8"/>
      <c r="K64" s="10"/>
      <c r="L64" s="10" t="s">
        <v>17</v>
      </c>
      <c r="M64" s="10">
        <v>0.47058699999999998</v>
      </c>
      <c r="N64" s="10">
        <v>0.115942</v>
      </c>
      <c r="O64" s="10"/>
      <c r="P64" s="10">
        <v>0.64681500000000003</v>
      </c>
      <c r="Q64" s="10">
        <v>0.114691</v>
      </c>
      <c r="R64" s="10"/>
      <c r="S64" s="10">
        <v>0.56425099999999995</v>
      </c>
      <c r="T64" s="10">
        <v>0.14597199999999999</v>
      </c>
    </row>
    <row r="65" spans="1:20">
      <c r="A65" s="8"/>
      <c r="B65" s="8"/>
      <c r="C65" s="8"/>
      <c r="D65" s="8"/>
      <c r="E65" s="8"/>
      <c r="F65" s="8"/>
      <c r="G65" s="8"/>
      <c r="H65" s="8"/>
      <c r="I65" s="8"/>
      <c r="J65" s="8"/>
      <c r="K65" s="10"/>
      <c r="L65" s="10"/>
      <c r="M65" s="10"/>
      <c r="N65" s="10"/>
      <c r="O65" s="10"/>
      <c r="P65" s="10"/>
      <c r="Q65" s="10"/>
      <c r="R65" s="10"/>
      <c r="S65" s="10"/>
      <c r="T65" s="10"/>
    </row>
    <row r="66" spans="1:20">
      <c r="A66" s="7" t="s">
        <v>21</v>
      </c>
      <c r="B66" s="8"/>
      <c r="C66" s="8"/>
      <c r="D66" s="8"/>
      <c r="E66" s="8"/>
      <c r="F66" s="8"/>
      <c r="G66" s="8"/>
      <c r="H66" s="8"/>
      <c r="I66" s="8"/>
      <c r="J66" s="8"/>
      <c r="K66" s="10"/>
      <c r="L66" s="9" t="s">
        <v>21</v>
      </c>
      <c r="M66" s="10"/>
      <c r="N66" s="10"/>
      <c r="O66" s="10"/>
      <c r="P66" s="10"/>
      <c r="Q66" s="10"/>
      <c r="R66" s="10"/>
      <c r="S66" s="10"/>
      <c r="T66" s="10"/>
    </row>
    <row r="67" spans="1:20">
      <c r="A67" s="8" t="s">
        <v>8</v>
      </c>
      <c r="B67" s="8">
        <v>8.4155099999999996E-10</v>
      </c>
      <c r="C67" s="8">
        <v>8.4185899999999994E-11</v>
      </c>
      <c r="D67" s="8"/>
      <c r="E67" s="8">
        <v>9.7148000000000004E-10</v>
      </c>
      <c r="F67" s="8">
        <v>1.30784E-10</v>
      </c>
      <c r="G67" s="8"/>
      <c r="H67" s="8">
        <v>9.1306199999999996E-10</v>
      </c>
      <c r="I67" s="8">
        <v>1.2952999999999999E-10</v>
      </c>
      <c r="J67" s="8"/>
      <c r="K67" s="10"/>
      <c r="L67" s="10" t="s">
        <v>8</v>
      </c>
      <c r="M67" s="10">
        <v>7.2234400000000004E-10</v>
      </c>
      <c r="N67" s="10">
        <v>1.02095E-10</v>
      </c>
      <c r="O67" s="10"/>
      <c r="P67" s="10">
        <v>8.5081400000000002E-10</v>
      </c>
      <c r="Q67" s="10">
        <v>1.43452E-10</v>
      </c>
      <c r="R67" s="10"/>
      <c r="S67" s="10">
        <v>7.9491500000000004E-10</v>
      </c>
      <c r="T67" s="10">
        <v>1.4218500000000001E-10</v>
      </c>
    </row>
    <row r="68" spans="1:20">
      <c r="A68" s="8" t="s">
        <v>9</v>
      </c>
      <c r="B68" s="8">
        <v>7.6838300000000001E-10</v>
      </c>
      <c r="C68" s="8">
        <v>8.4284999999999996E-11</v>
      </c>
      <c r="D68" s="8"/>
      <c r="E68" s="8">
        <v>8.7506199999999999E-10</v>
      </c>
      <c r="F68" s="8">
        <v>1.2383499999999999E-10</v>
      </c>
      <c r="G68" s="8"/>
      <c r="H68" s="8">
        <v>8.2474999999999997E-10</v>
      </c>
      <c r="I68" s="8">
        <v>1.2074200000000001E-10</v>
      </c>
      <c r="J68" s="8"/>
      <c r="K68" s="10"/>
      <c r="L68" s="10" t="s">
        <v>9</v>
      </c>
      <c r="M68" s="10">
        <v>7.2671700000000002E-10</v>
      </c>
      <c r="N68" s="10">
        <v>8.0361000000000003E-11</v>
      </c>
      <c r="O68" s="10"/>
      <c r="P68" s="10">
        <v>8.1559400000000001E-10</v>
      </c>
      <c r="Q68" s="10">
        <v>9.78285E-11</v>
      </c>
      <c r="R68" s="10"/>
      <c r="S68" s="10">
        <v>7.6843999999999999E-10</v>
      </c>
      <c r="T68" s="10">
        <v>9.8573000000000002E-11</v>
      </c>
    </row>
    <row r="69" spans="1:20">
      <c r="A69" s="8" t="s">
        <v>13</v>
      </c>
      <c r="B69" s="8">
        <v>8.02443E-10</v>
      </c>
      <c r="C69" s="8">
        <v>9.5372200000000006E-11</v>
      </c>
      <c r="D69" s="8"/>
      <c r="E69" s="8">
        <v>9.7185199999999992E-10</v>
      </c>
      <c r="F69" s="8">
        <v>1.8535600000000001E-10</v>
      </c>
      <c r="G69" s="8"/>
      <c r="H69" s="8">
        <v>9.0511899999999996E-10</v>
      </c>
      <c r="I69" s="8">
        <v>1.76261E-10</v>
      </c>
      <c r="J69" s="8"/>
      <c r="K69" s="10"/>
      <c r="L69" s="10" t="s">
        <v>13</v>
      </c>
      <c r="M69" s="10">
        <v>7.98261E-10</v>
      </c>
      <c r="N69" s="10">
        <v>8.8351000000000006E-11</v>
      </c>
      <c r="O69" s="10"/>
      <c r="P69" s="10">
        <v>9.0503499999999997E-10</v>
      </c>
      <c r="Q69" s="10">
        <v>1.18367E-10</v>
      </c>
      <c r="R69" s="10"/>
      <c r="S69" s="10">
        <v>8.5787399999999999E-10</v>
      </c>
      <c r="T69" s="10">
        <v>1.1711E-10</v>
      </c>
    </row>
    <row r="70" spans="1:20">
      <c r="A70" s="8" t="s">
        <v>14</v>
      </c>
      <c r="B70" s="8">
        <v>7.9046800000000005E-10</v>
      </c>
      <c r="C70" s="8">
        <v>9.8166300000000005E-11</v>
      </c>
      <c r="D70" s="8"/>
      <c r="E70" s="8">
        <v>8.8648799999999999E-10</v>
      </c>
      <c r="F70" s="8">
        <v>1.6022800000000001E-10</v>
      </c>
      <c r="G70" s="8"/>
      <c r="H70" s="8">
        <v>8.3288000000000002E-10</v>
      </c>
      <c r="I70" s="8">
        <v>1.3534800000000001E-10</v>
      </c>
      <c r="J70" s="8"/>
      <c r="K70" s="10"/>
      <c r="L70" s="10" t="s">
        <v>14</v>
      </c>
      <c r="M70" s="10">
        <v>7.5439100000000003E-10</v>
      </c>
      <c r="N70" s="10">
        <v>7.4129500000000002E-11</v>
      </c>
      <c r="O70" s="10"/>
      <c r="P70" s="10">
        <v>9.2396600000000003E-10</v>
      </c>
      <c r="Q70" s="10">
        <v>1.6985299999999999E-10</v>
      </c>
      <c r="R70" s="10"/>
      <c r="S70" s="10">
        <v>8.4925499999999998E-10</v>
      </c>
      <c r="T70" s="10">
        <v>1.5653700000000001E-10</v>
      </c>
    </row>
    <row r="71" spans="1:20">
      <c r="A71" s="8" t="s">
        <v>16</v>
      </c>
      <c r="B71" s="8">
        <v>8.9005599999999999E-10</v>
      </c>
      <c r="C71" s="8">
        <v>7.6178399999999996E-11</v>
      </c>
      <c r="D71" s="8"/>
      <c r="E71" s="8">
        <v>1.0277700000000001E-9</v>
      </c>
      <c r="F71" s="8">
        <v>1.1083300000000001E-10</v>
      </c>
      <c r="G71" s="8"/>
      <c r="H71" s="8">
        <v>9.5195600000000006E-10</v>
      </c>
      <c r="I71" s="8">
        <v>1.14633E-10</v>
      </c>
      <c r="J71" s="8"/>
      <c r="K71" s="10"/>
      <c r="L71" s="10" t="s">
        <v>16</v>
      </c>
      <c r="M71" s="10">
        <v>8.5012099999999996E-10</v>
      </c>
      <c r="N71" s="10">
        <v>1.07466E-10</v>
      </c>
      <c r="O71" s="10"/>
      <c r="P71" s="10">
        <v>1.0141500000000001E-9</v>
      </c>
      <c r="Q71" s="10">
        <v>1.4022099999999999E-10</v>
      </c>
      <c r="R71" s="10"/>
      <c r="S71" s="10">
        <v>8.9754600000000004E-10</v>
      </c>
      <c r="T71" s="10">
        <v>1.3343199999999999E-10</v>
      </c>
    </row>
    <row r="72" spans="1:20">
      <c r="A72" s="8" t="s">
        <v>17</v>
      </c>
      <c r="B72" s="8">
        <v>7.6291400000000004E-10</v>
      </c>
      <c r="C72" s="8">
        <v>9.3049800000000005E-11</v>
      </c>
      <c r="D72" s="8"/>
      <c r="E72" s="8">
        <v>9.2564000000000002E-10</v>
      </c>
      <c r="F72" s="8">
        <v>1.8986400000000001E-10</v>
      </c>
      <c r="G72" s="8"/>
      <c r="H72" s="8">
        <v>8.5590000000000001E-10</v>
      </c>
      <c r="I72" s="8">
        <v>1.7548400000000001E-10</v>
      </c>
      <c r="J72" s="8"/>
      <c r="K72" s="10"/>
      <c r="L72" s="10" t="s">
        <v>17</v>
      </c>
      <c r="M72" s="10">
        <v>7.5490199999999996E-10</v>
      </c>
      <c r="N72" s="10">
        <v>8.66587E-11</v>
      </c>
      <c r="O72" s="10"/>
      <c r="P72" s="10">
        <v>8.9384600000000004E-10</v>
      </c>
      <c r="Q72" s="10">
        <v>1.40174E-10</v>
      </c>
      <c r="R72" s="10"/>
      <c r="S72" s="10">
        <v>8.3086199999999998E-10</v>
      </c>
      <c r="T72" s="10">
        <v>1.3789E-10</v>
      </c>
    </row>
    <row r="78" spans="1:20" s="15" customFormat="1" ht="18">
      <c r="A78" s="14" t="s">
        <v>28</v>
      </c>
      <c r="L78" s="14" t="s">
        <v>28</v>
      </c>
    </row>
    <row r="79" spans="1:20">
      <c r="A79" s="6"/>
    </row>
    <row r="80" spans="1:20">
      <c r="A80" s="7" t="s">
        <v>1</v>
      </c>
      <c r="B80" s="8"/>
      <c r="C80" s="8"/>
      <c r="D80" s="8"/>
      <c r="E80" s="8"/>
      <c r="F80" s="8"/>
      <c r="G80" s="8"/>
      <c r="H80" s="8"/>
      <c r="I80" s="8"/>
      <c r="J80" s="8"/>
      <c r="K80" s="10"/>
      <c r="L80" s="9" t="s">
        <v>1</v>
      </c>
      <c r="M80" s="10"/>
      <c r="N80" s="10"/>
      <c r="O80" s="10"/>
      <c r="P80" s="10"/>
      <c r="Q80" s="10"/>
      <c r="R80" s="10"/>
      <c r="S80" s="10"/>
      <c r="T80" s="10"/>
    </row>
    <row r="81" spans="1:20">
      <c r="A81" s="8" t="s">
        <v>8</v>
      </c>
      <c r="B81" s="8">
        <v>1.2602500000000001E-9</v>
      </c>
      <c r="C81" s="8">
        <v>2.2493500000000001E-10</v>
      </c>
      <c r="D81" s="8"/>
      <c r="E81" s="8">
        <v>1.7205E-9</v>
      </c>
      <c r="F81" s="8">
        <v>2.97716E-10</v>
      </c>
      <c r="G81" s="8"/>
      <c r="H81" s="8">
        <v>1.51357E-9</v>
      </c>
      <c r="I81" s="8">
        <v>3.5206699999999998E-10</v>
      </c>
      <c r="J81" s="8"/>
      <c r="K81" s="10"/>
      <c r="L81" s="10" t="s">
        <v>8</v>
      </c>
      <c r="M81" s="10">
        <v>1.0432999999999999E-9</v>
      </c>
      <c r="N81" s="10">
        <v>2.31437E-10</v>
      </c>
      <c r="O81" s="10"/>
      <c r="P81" s="10">
        <v>1.5316899999999999E-9</v>
      </c>
      <c r="Q81" s="10">
        <v>3.6635099999999999E-10</v>
      </c>
      <c r="R81" s="10"/>
      <c r="S81" s="10">
        <v>1.31918E-9</v>
      </c>
      <c r="T81" s="10">
        <v>3.9717599999999998E-10</v>
      </c>
    </row>
    <row r="82" spans="1:20">
      <c r="A82" s="8" t="s">
        <v>9</v>
      </c>
      <c r="B82" s="8">
        <v>1.20188E-9</v>
      </c>
      <c r="C82" s="8">
        <v>2.5931200000000002E-10</v>
      </c>
      <c r="D82" s="8"/>
      <c r="E82" s="8">
        <v>1.6362800000000001E-9</v>
      </c>
      <c r="F82" s="8">
        <v>3.1967499999999998E-10</v>
      </c>
      <c r="G82" s="8"/>
      <c r="H82" s="8">
        <v>1.4320099999999999E-9</v>
      </c>
      <c r="I82" s="8">
        <v>3.6728399999999998E-10</v>
      </c>
      <c r="J82" s="8"/>
      <c r="K82" s="10"/>
      <c r="L82" s="10" t="s">
        <v>9</v>
      </c>
      <c r="M82" s="10">
        <v>1.08297E-9</v>
      </c>
      <c r="N82" s="10">
        <v>2.12489E-10</v>
      </c>
      <c r="O82" s="10"/>
      <c r="P82" s="10">
        <v>1.4895999999999999E-9</v>
      </c>
      <c r="Q82" s="10">
        <v>2.7483000000000002E-10</v>
      </c>
      <c r="R82" s="10"/>
      <c r="S82" s="10">
        <v>1.2707899999999999E-9</v>
      </c>
      <c r="T82" s="10">
        <v>3.24576E-10</v>
      </c>
    </row>
    <row r="83" spans="1:20">
      <c r="A83" s="8" t="s">
        <v>13</v>
      </c>
      <c r="B83" s="8">
        <v>1.16519E-9</v>
      </c>
      <c r="C83" s="8">
        <v>2.6053699999999999E-10</v>
      </c>
      <c r="D83" s="8"/>
      <c r="E83" s="8">
        <v>1.6979499999999999E-9</v>
      </c>
      <c r="F83" s="8">
        <v>4.03849E-10</v>
      </c>
      <c r="G83" s="8"/>
      <c r="H83" s="8">
        <v>1.4888099999999999E-9</v>
      </c>
      <c r="I83" s="8">
        <v>4.4216700000000001E-10</v>
      </c>
      <c r="J83" s="8"/>
      <c r="K83" s="10"/>
      <c r="L83" s="10" t="s">
        <v>13</v>
      </c>
      <c r="M83" s="10">
        <v>1.14576E-9</v>
      </c>
      <c r="N83" s="10">
        <v>2.2860200000000001E-10</v>
      </c>
      <c r="O83" s="10"/>
      <c r="P83" s="10">
        <v>1.60713E-9</v>
      </c>
      <c r="Q83" s="10">
        <v>3.0145400000000001E-10</v>
      </c>
      <c r="R83" s="10"/>
      <c r="S83" s="10">
        <v>1.4122699999999999E-9</v>
      </c>
      <c r="T83" s="10">
        <v>3.5629199999999998E-10</v>
      </c>
    </row>
    <row r="84" spans="1:20">
      <c r="A84" s="8" t="s">
        <v>14</v>
      </c>
      <c r="B84" s="8">
        <v>1.18587E-9</v>
      </c>
      <c r="C84" s="8">
        <v>2.23973E-10</v>
      </c>
      <c r="D84" s="8"/>
      <c r="E84" s="8">
        <v>1.5256800000000001E-9</v>
      </c>
      <c r="F84" s="8">
        <v>4.0811800000000002E-10</v>
      </c>
      <c r="G84" s="8"/>
      <c r="H84" s="8">
        <v>1.359E-9</v>
      </c>
      <c r="I84" s="8">
        <v>3.7762699999999999E-10</v>
      </c>
      <c r="J84" s="8"/>
      <c r="K84" s="10"/>
      <c r="L84" s="10" t="s">
        <v>14</v>
      </c>
      <c r="M84" s="10">
        <v>1.08261E-9</v>
      </c>
      <c r="N84" s="10">
        <v>1.7589799999999999E-10</v>
      </c>
      <c r="O84" s="10"/>
      <c r="P84" s="10">
        <v>1.58965E-9</v>
      </c>
      <c r="Q84" s="10">
        <v>4.0379399999999999E-10</v>
      </c>
      <c r="R84" s="10"/>
      <c r="S84" s="10">
        <v>1.3641799999999999E-9</v>
      </c>
      <c r="T84" s="10">
        <v>3.9939E-10</v>
      </c>
    </row>
    <row r="85" spans="1:20">
      <c r="A85" s="8" t="s">
        <v>16</v>
      </c>
      <c r="B85" s="8">
        <v>1.3167599999999999E-9</v>
      </c>
      <c r="C85" s="8">
        <v>2.5080800000000002E-10</v>
      </c>
      <c r="D85" s="8"/>
      <c r="E85" s="8">
        <v>1.9239500000000002E-9</v>
      </c>
      <c r="F85" s="8">
        <v>2.70971E-10</v>
      </c>
      <c r="G85" s="8"/>
      <c r="H85" s="8">
        <v>1.59896E-9</v>
      </c>
      <c r="I85" s="8">
        <v>4.0108099999999998E-10</v>
      </c>
      <c r="J85" s="8"/>
      <c r="K85" s="10"/>
      <c r="L85" s="10" t="s">
        <v>16</v>
      </c>
      <c r="M85" s="10">
        <v>1.29245E-9</v>
      </c>
      <c r="N85" s="10">
        <v>2.9217300000000001E-10</v>
      </c>
      <c r="O85" s="10"/>
      <c r="P85" s="10">
        <v>1.9168599999999999E-9</v>
      </c>
      <c r="Q85" s="10">
        <v>3.00494E-10</v>
      </c>
      <c r="R85" s="10"/>
      <c r="S85" s="10">
        <v>1.5013E-9</v>
      </c>
      <c r="T85" s="10">
        <v>4.2343000000000001E-10</v>
      </c>
    </row>
    <row r="86" spans="1:20">
      <c r="A86" s="8" t="s">
        <v>17</v>
      </c>
      <c r="B86" s="8">
        <v>1.13672E-9</v>
      </c>
      <c r="C86" s="8">
        <v>2.2568299999999999E-10</v>
      </c>
      <c r="D86" s="8"/>
      <c r="E86" s="8">
        <v>1.57413E-9</v>
      </c>
      <c r="F86" s="8">
        <v>3.3292199999999999E-10</v>
      </c>
      <c r="G86" s="8"/>
      <c r="H86" s="8">
        <v>1.3866699999999999E-9</v>
      </c>
      <c r="I86" s="8">
        <v>3.6334600000000001E-10</v>
      </c>
      <c r="J86" s="8"/>
      <c r="K86" s="10"/>
      <c r="L86" s="10" t="s">
        <v>17</v>
      </c>
      <c r="M86" s="10">
        <v>1.1729699999999999E-9</v>
      </c>
      <c r="N86" s="10">
        <v>2.28827E-10</v>
      </c>
      <c r="O86" s="10"/>
      <c r="P86" s="10">
        <v>1.66698E-9</v>
      </c>
      <c r="Q86" s="10">
        <v>3.2648399999999998E-10</v>
      </c>
      <c r="R86" s="10"/>
      <c r="S86" s="10">
        <v>1.44186E-9</v>
      </c>
      <c r="T86" s="10">
        <v>3.7894499999999998E-10</v>
      </c>
    </row>
    <row r="87" spans="1:20">
      <c r="A87" s="8"/>
      <c r="B87" s="8"/>
      <c r="C87" s="8"/>
      <c r="D87" s="8"/>
      <c r="E87" s="8"/>
      <c r="F87" s="8"/>
      <c r="G87" s="8"/>
      <c r="H87" s="8"/>
      <c r="I87" s="8"/>
      <c r="J87" s="8"/>
      <c r="K87" s="10"/>
      <c r="L87" s="10"/>
      <c r="M87" s="10"/>
      <c r="N87" s="10"/>
      <c r="O87" s="10"/>
      <c r="P87" s="10"/>
      <c r="Q87" s="10"/>
      <c r="R87" s="10"/>
      <c r="S87" s="10"/>
      <c r="T87" s="10"/>
    </row>
    <row r="88" spans="1:20">
      <c r="A88" s="7" t="s">
        <v>19</v>
      </c>
      <c r="B88" s="8"/>
      <c r="C88" s="8"/>
      <c r="D88" s="8"/>
      <c r="E88" s="8"/>
      <c r="F88" s="8"/>
      <c r="G88" s="8"/>
      <c r="H88" s="8"/>
      <c r="I88" s="8"/>
      <c r="J88" s="8"/>
      <c r="K88" s="10"/>
      <c r="L88" s="9" t="s">
        <v>19</v>
      </c>
      <c r="M88" s="10"/>
      <c r="N88" s="10"/>
      <c r="O88" s="10"/>
      <c r="P88" s="10"/>
      <c r="Q88" s="10"/>
      <c r="R88" s="10"/>
      <c r="S88" s="10"/>
      <c r="T88" s="10"/>
    </row>
    <row r="89" spans="1:20">
      <c r="A89" s="8" t="s">
        <v>8</v>
      </c>
      <c r="B89" s="8">
        <v>6.1448900000000001E-10</v>
      </c>
      <c r="C89" s="8">
        <v>9.5706900000000005E-11</v>
      </c>
      <c r="D89" s="8"/>
      <c r="E89" s="8">
        <v>5.9971799999999996E-10</v>
      </c>
      <c r="F89" s="8">
        <v>1.31607E-10</v>
      </c>
      <c r="G89" s="8"/>
      <c r="H89" s="8">
        <v>6.0635899999999995E-10</v>
      </c>
      <c r="I89" s="8">
        <v>1.1706999999999999E-10</v>
      </c>
      <c r="J89" s="8"/>
      <c r="K89" s="10"/>
      <c r="L89" s="10" t="s">
        <v>8</v>
      </c>
      <c r="M89" s="10">
        <v>5.6030300000000005E-10</v>
      </c>
      <c r="N89" s="10">
        <v>9.4276000000000001E-11</v>
      </c>
      <c r="O89" s="10"/>
      <c r="P89" s="10">
        <v>5.0606999999999999E-10</v>
      </c>
      <c r="Q89" s="10">
        <v>1.59465E-10</v>
      </c>
      <c r="R89" s="10"/>
      <c r="S89" s="10">
        <v>5.2966799999999997E-10</v>
      </c>
      <c r="T89" s="10">
        <v>1.37676E-10</v>
      </c>
    </row>
    <row r="90" spans="1:20">
      <c r="A90" s="8" t="s">
        <v>9</v>
      </c>
      <c r="B90" s="8">
        <v>5.3372200000000001E-10</v>
      </c>
      <c r="C90" s="8">
        <v>1.1268300000000001E-10</v>
      </c>
      <c r="D90" s="8"/>
      <c r="E90" s="8">
        <v>4.7867600000000001E-10</v>
      </c>
      <c r="F90" s="8">
        <v>1.2846800000000001E-10</v>
      </c>
      <c r="G90" s="8"/>
      <c r="H90" s="8">
        <v>5.0424500000000005E-10</v>
      </c>
      <c r="I90" s="8">
        <v>1.25647E-10</v>
      </c>
      <c r="J90" s="8"/>
      <c r="K90" s="10"/>
      <c r="L90" s="10" t="s">
        <v>9</v>
      </c>
      <c r="M90" s="10">
        <v>5.3441200000000004E-10</v>
      </c>
      <c r="N90" s="10">
        <v>9.6634200000000001E-11</v>
      </c>
      <c r="O90" s="10"/>
      <c r="P90" s="10">
        <v>4.6370199999999998E-10</v>
      </c>
      <c r="Q90" s="10">
        <v>8.6779399999999999E-11</v>
      </c>
      <c r="R90" s="10"/>
      <c r="S90" s="10">
        <v>5.0644800000000003E-10</v>
      </c>
      <c r="T90" s="10">
        <v>9.2026699999999999E-11</v>
      </c>
    </row>
    <row r="91" spans="1:20">
      <c r="A91" s="8" t="s">
        <v>13</v>
      </c>
      <c r="B91" s="8">
        <v>6.32676E-10</v>
      </c>
      <c r="C91" s="8">
        <v>1.0788900000000001E-10</v>
      </c>
      <c r="D91" s="8"/>
      <c r="E91" s="8">
        <v>6.2909099999999995E-10</v>
      </c>
      <c r="F91" s="8">
        <v>1.6381799999999999E-10</v>
      </c>
      <c r="G91" s="8"/>
      <c r="H91" s="8">
        <v>6.2892299999999996E-10</v>
      </c>
      <c r="I91" s="8">
        <v>1.4411999999999999E-10</v>
      </c>
      <c r="J91" s="8"/>
      <c r="K91" s="10"/>
      <c r="L91" s="10" t="s">
        <v>13</v>
      </c>
      <c r="M91" s="10">
        <v>6.25083E-10</v>
      </c>
      <c r="N91" s="10">
        <v>1.07028E-10</v>
      </c>
      <c r="O91" s="10"/>
      <c r="P91" s="10">
        <v>5.5078000000000004E-10</v>
      </c>
      <c r="Q91" s="10">
        <v>1.1989000000000001E-10</v>
      </c>
      <c r="R91" s="10"/>
      <c r="S91" s="10">
        <v>5.7858300000000001E-10</v>
      </c>
      <c r="T91" s="10">
        <v>1.1860600000000001E-10</v>
      </c>
    </row>
    <row r="92" spans="1:20">
      <c r="A92" s="8" t="s">
        <v>14</v>
      </c>
      <c r="B92" s="8">
        <v>5.8644999999999998E-10</v>
      </c>
      <c r="C92" s="8">
        <v>8.4749399999999994E-11</v>
      </c>
      <c r="D92" s="8"/>
      <c r="E92" s="8">
        <v>5.6449800000000005E-10</v>
      </c>
      <c r="F92" s="8">
        <v>1.4295999999999999E-10</v>
      </c>
      <c r="G92" s="8"/>
      <c r="H92" s="8">
        <v>5.66589E-10</v>
      </c>
      <c r="I92" s="8">
        <v>1.11788E-10</v>
      </c>
      <c r="J92" s="8"/>
      <c r="K92" s="10"/>
      <c r="L92" s="10" t="s">
        <v>14</v>
      </c>
      <c r="M92" s="10">
        <v>5.9601300000000002E-10</v>
      </c>
      <c r="N92" s="10">
        <v>7.0803000000000004E-11</v>
      </c>
      <c r="O92" s="10"/>
      <c r="P92" s="10">
        <v>6.01833E-10</v>
      </c>
      <c r="Q92" s="10">
        <v>1.39197E-10</v>
      </c>
      <c r="R92" s="10"/>
      <c r="S92" s="10">
        <v>5.9935599999999995E-10</v>
      </c>
      <c r="T92" s="10">
        <v>1.1425300000000001E-10</v>
      </c>
    </row>
    <row r="93" spans="1:20">
      <c r="A93" s="8" t="s">
        <v>16</v>
      </c>
      <c r="B93" s="8">
        <v>6.6510899999999998E-10</v>
      </c>
      <c r="C93" s="8">
        <v>8.9399300000000006E-11</v>
      </c>
      <c r="D93" s="8"/>
      <c r="E93" s="8">
        <v>5.8853399999999997E-10</v>
      </c>
      <c r="F93" s="8">
        <v>9.5304400000000003E-11</v>
      </c>
      <c r="G93" s="8"/>
      <c r="H93" s="8">
        <v>6.2670100000000003E-10</v>
      </c>
      <c r="I93" s="8">
        <v>1.00525E-10</v>
      </c>
      <c r="J93" s="8"/>
      <c r="K93" s="10"/>
      <c r="L93" s="10" t="s">
        <v>16</v>
      </c>
      <c r="M93" s="10">
        <v>6.32737E-10</v>
      </c>
      <c r="N93" s="10">
        <v>1.10428E-10</v>
      </c>
      <c r="O93" s="10"/>
      <c r="P93" s="10">
        <v>5.76027E-10</v>
      </c>
      <c r="Q93" s="10">
        <v>1.4435400000000001E-10</v>
      </c>
      <c r="R93" s="10"/>
      <c r="S93" s="10">
        <v>5.9982999999999999E-10</v>
      </c>
      <c r="T93" s="10">
        <v>1.14665E-10</v>
      </c>
    </row>
    <row r="94" spans="1:20">
      <c r="A94" s="8" t="s">
        <v>17</v>
      </c>
      <c r="B94" s="8">
        <v>5.7210499999999996E-10</v>
      </c>
      <c r="C94" s="8">
        <v>9.1436000000000001E-11</v>
      </c>
      <c r="D94" s="8"/>
      <c r="E94" s="8">
        <v>5.9573299999999999E-10</v>
      </c>
      <c r="F94" s="8">
        <v>1.7501499999999999E-10</v>
      </c>
      <c r="G94" s="8"/>
      <c r="H94" s="8">
        <v>5.8560699999999998E-10</v>
      </c>
      <c r="I94" s="8">
        <v>1.4568099999999999E-10</v>
      </c>
      <c r="J94" s="8"/>
      <c r="K94" s="10"/>
      <c r="L94" s="10" t="s">
        <v>17</v>
      </c>
      <c r="M94" s="10">
        <v>5.4102099999999997E-10</v>
      </c>
      <c r="N94" s="10">
        <v>8.6943999999999995E-11</v>
      </c>
      <c r="O94" s="10"/>
      <c r="P94" s="10">
        <v>5.05251E-10</v>
      </c>
      <c r="Q94" s="10">
        <v>1.4336699999999999E-10</v>
      </c>
      <c r="R94" s="10"/>
      <c r="S94" s="10">
        <v>5.2237699999999998E-10</v>
      </c>
      <c r="T94" s="10">
        <v>1.2278899999999999E-10</v>
      </c>
    </row>
    <row r="95" spans="1:20">
      <c r="A95" s="8"/>
      <c r="B95" s="8"/>
      <c r="C95" s="8"/>
      <c r="D95" s="8"/>
      <c r="E95" s="8"/>
      <c r="F95" s="8"/>
      <c r="G95" s="8"/>
      <c r="H95" s="8"/>
      <c r="I95" s="8"/>
      <c r="J95" s="8"/>
      <c r="K95" s="10"/>
      <c r="L95" s="10"/>
      <c r="M95" s="10"/>
      <c r="N95" s="10"/>
      <c r="O95" s="10"/>
      <c r="P95" s="10"/>
      <c r="Q95" s="10"/>
      <c r="R95" s="10"/>
      <c r="S95" s="10"/>
      <c r="T95" s="10"/>
    </row>
    <row r="96" spans="1:20">
      <c r="A96" s="7" t="s">
        <v>20</v>
      </c>
      <c r="B96" s="8"/>
      <c r="C96" s="8"/>
      <c r="D96" s="8"/>
      <c r="E96" s="8"/>
      <c r="F96" s="8"/>
      <c r="G96" s="8"/>
      <c r="H96" s="8"/>
      <c r="I96" s="8"/>
      <c r="J96" s="8"/>
      <c r="K96" s="10"/>
      <c r="L96" s="9" t="s">
        <v>20</v>
      </c>
      <c r="M96" s="10"/>
      <c r="N96" s="10"/>
      <c r="O96" s="10"/>
      <c r="P96" s="10"/>
      <c r="Q96" s="10"/>
      <c r="R96" s="10"/>
      <c r="S96" s="10"/>
      <c r="T96" s="10"/>
    </row>
    <row r="97" spans="1:20">
      <c r="A97" s="8" t="s">
        <v>8</v>
      </c>
      <c r="B97" s="8">
        <v>0.44121500000000002</v>
      </c>
      <c r="C97" s="8">
        <v>0.119253</v>
      </c>
      <c r="D97" s="8"/>
      <c r="E97" s="8">
        <v>0.58949099999999999</v>
      </c>
      <c r="F97" s="8">
        <v>0.107166</v>
      </c>
      <c r="G97" s="8"/>
      <c r="H97" s="8">
        <v>0.52282399999999996</v>
      </c>
      <c r="I97" s="8">
        <v>0.134743</v>
      </c>
      <c r="J97" s="8"/>
      <c r="K97" s="10"/>
      <c r="L97" s="11" t="s">
        <v>8</v>
      </c>
      <c r="M97" s="10">
        <v>0.38879999999999998</v>
      </c>
      <c r="N97" s="10">
        <v>0.107963</v>
      </c>
      <c r="O97" s="10"/>
      <c r="P97" s="10">
        <v>0.60345599999999999</v>
      </c>
      <c r="Q97" s="10">
        <v>0.15153900000000001</v>
      </c>
      <c r="R97" s="10"/>
      <c r="S97" s="10">
        <v>0.51005599999999995</v>
      </c>
      <c r="T97" s="10">
        <v>0.171374</v>
      </c>
    </row>
    <row r="98" spans="1:20">
      <c r="A98" s="8" t="s">
        <v>9</v>
      </c>
      <c r="B98" s="8">
        <v>0.47605700000000001</v>
      </c>
      <c r="C98" s="8">
        <v>0.15720300000000001</v>
      </c>
      <c r="D98" s="8"/>
      <c r="E98" s="8">
        <v>0.65208100000000002</v>
      </c>
      <c r="F98" s="8">
        <v>0.125329</v>
      </c>
      <c r="G98" s="8"/>
      <c r="H98" s="8">
        <v>0.56920199999999999</v>
      </c>
      <c r="I98" s="8">
        <v>0.167322</v>
      </c>
      <c r="J98" s="8"/>
      <c r="K98" s="10"/>
      <c r="L98" s="10" t="s">
        <v>9</v>
      </c>
      <c r="M98" s="10">
        <v>0.428894</v>
      </c>
      <c r="N98" s="10">
        <v>0.151781</v>
      </c>
      <c r="O98" s="10"/>
      <c r="P98" s="10">
        <v>0.62904300000000002</v>
      </c>
      <c r="Q98" s="10">
        <v>0.105031</v>
      </c>
      <c r="R98" s="10"/>
      <c r="S98" s="10">
        <v>0.51560300000000003</v>
      </c>
      <c r="T98" s="10">
        <v>0.163885</v>
      </c>
    </row>
    <row r="99" spans="1:20">
      <c r="A99" s="8" t="s">
        <v>13</v>
      </c>
      <c r="B99" s="8">
        <v>0.38328400000000001</v>
      </c>
      <c r="C99" s="8">
        <v>0.14487700000000001</v>
      </c>
      <c r="D99" s="8"/>
      <c r="E99" s="8">
        <v>0.561504</v>
      </c>
      <c r="F99" s="8">
        <v>0.129834</v>
      </c>
      <c r="G99" s="8"/>
      <c r="H99" s="8">
        <v>0.49181900000000001</v>
      </c>
      <c r="I99" s="8">
        <v>0.16337199999999999</v>
      </c>
      <c r="J99" s="8"/>
      <c r="K99" s="10"/>
      <c r="L99" s="10" t="s">
        <v>13</v>
      </c>
      <c r="M99" s="10">
        <v>0.37970900000000002</v>
      </c>
      <c r="N99" s="10">
        <v>0.157827</v>
      </c>
      <c r="O99" s="10"/>
      <c r="P99" s="10">
        <v>0.58860699999999999</v>
      </c>
      <c r="Q99" s="10">
        <v>0.12647900000000001</v>
      </c>
      <c r="R99" s="10"/>
      <c r="S99" s="10">
        <v>0.50280499999999995</v>
      </c>
      <c r="T99" s="10">
        <v>0.17507</v>
      </c>
    </row>
    <row r="100" spans="1:20">
      <c r="A100" s="8" t="s">
        <v>14</v>
      </c>
      <c r="B100" s="8">
        <v>0.43228899999999998</v>
      </c>
      <c r="C100" s="8">
        <v>0.113885</v>
      </c>
      <c r="D100" s="8"/>
      <c r="E100" s="8">
        <v>0.553095</v>
      </c>
      <c r="F100" s="8">
        <v>0.150558</v>
      </c>
      <c r="G100" s="8"/>
      <c r="H100" s="8">
        <v>0.49889299999999998</v>
      </c>
      <c r="I100" s="8">
        <v>0.14974799999999999</v>
      </c>
      <c r="J100" s="8"/>
      <c r="K100" s="10"/>
      <c r="L100" s="10" t="s">
        <v>14</v>
      </c>
      <c r="M100" s="10">
        <v>0.38409500000000002</v>
      </c>
      <c r="N100" s="10">
        <v>0.102753</v>
      </c>
      <c r="O100" s="10"/>
      <c r="P100" s="10">
        <v>0.54277900000000001</v>
      </c>
      <c r="Q100" s="10">
        <v>0.13780800000000001</v>
      </c>
      <c r="R100" s="10"/>
      <c r="S100" s="10">
        <v>0.47642299999999999</v>
      </c>
      <c r="T100" s="10">
        <v>0.139871</v>
      </c>
    </row>
    <row r="101" spans="1:20">
      <c r="A101" s="8" t="s">
        <v>16</v>
      </c>
      <c r="B101" s="8">
        <v>0.41014699999999998</v>
      </c>
      <c r="C101" s="8">
        <v>0.13450699999999999</v>
      </c>
      <c r="D101" s="8"/>
      <c r="E101" s="8">
        <v>0.63749400000000001</v>
      </c>
      <c r="F101" s="8">
        <v>7.5123899999999993E-2</v>
      </c>
      <c r="G101" s="8"/>
      <c r="H101" s="8">
        <v>0.51757799999999998</v>
      </c>
      <c r="I101" s="8">
        <v>0.160075</v>
      </c>
      <c r="J101" s="8"/>
      <c r="K101" s="10"/>
      <c r="L101" s="10" t="s">
        <v>16</v>
      </c>
      <c r="M101" s="10">
        <v>0.42046</v>
      </c>
      <c r="N101" s="10">
        <v>0.15769</v>
      </c>
      <c r="O101" s="10"/>
      <c r="P101" s="10">
        <v>0.64538300000000004</v>
      </c>
      <c r="Q101" s="10">
        <v>0.104648</v>
      </c>
      <c r="R101" s="10"/>
      <c r="S101" s="10">
        <v>0.50375800000000004</v>
      </c>
      <c r="T101" s="10">
        <v>0.18122199999999999</v>
      </c>
    </row>
    <row r="102" spans="1:20">
      <c r="A102" s="8" t="s">
        <v>17</v>
      </c>
      <c r="B102" s="8">
        <v>0.42376900000000001</v>
      </c>
      <c r="C102" s="8">
        <v>0.113175</v>
      </c>
      <c r="D102" s="8"/>
      <c r="E102" s="8">
        <v>0.55249800000000004</v>
      </c>
      <c r="F102" s="8">
        <v>0.12831500000000001</v>
      </c>
      <c r="G102" s="8"/>
      <c r="H102" s="8">
        <v>0.49732799999999999</v>
      </c>
      <c r="I102" s="8">
        <v>0.137681</v>
      </c>
      <c r="J102" s="8"/>
      <c r="K102" s="10"/>
      <c r="L102" s="10" t="s">
        <v>17</v>
      </c>
      <c r="M102" s="10">
        <v>0.46848800000000002</v>
      </c>
      <c r="N102" s="10">
        <v>0.10945100000000001</v>
      </c>
      <c r="O102" s="10"/>
      <c r="P102" s="10">
        <v>0.63966100000000004</v>
      </c>
      <c r="Q102" s="10">
        <v>0.117801</v>
      </c>
      <c r="R102" s="10"/>
      <c r="S102" s="10">
        <v>0.56058300000000005</v>
      </c>
      <c r="T102" s="10">
        <v>0.14358000000000001</v>
      </c>
    </row>
    <row r="103" spans="1:20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10"/>
      <c r="L103" s="10"/>
      <c r="M103" s="10"/>
      <c r="N103" s="10"/>
      <c r="O103" s="10"/>
      <c r="P103" s="10"/>
      <c r="Q103" s="10"/>
      <c r="R103" s="10"/>
      <c r="S103" s="10"/>
      <c r="T103" s="10"/>
    </row>
    <row r="104" spans="1:20">
      <c r="A104" s="7" t="s">
        <v>21</v>
      </c>
      <c r="B104" s="8"/>
      <c r="C104" s="8"/>
      <c r="D104" s="8"/>
      <c r="E104" s="8"/>
      <c r="F104" s="8"/>
      <c r="G104" s="8"/>
      <c r="H104" s="8"/>
      <c r="I104" s="8"/>
      <c r="J104" s="8"/>
      <c r="K104" s="10"/>
      <c r="L104" s="9" t="s">
        <v>21</v>
      </c>
      <c r="M104" s="10"/>
      <c r="N104" s="10"/>
      <c r="O104" s="10"/>
      <c r="P104" s="10"/>
      <c r="Q104" s="10"/>
      <c r="R104" s="10"/>
      <c r="S104" s="10"/>
      <c r="T104" s="10"/>
    </row>
    <row r="105" spans="1:20">
      <c r="A105" s="8" t="s">
        <v>8</v>
      </c>
      <c r="B105" s="8">
        <v>8.29743E-10</v>
      </c>
      <c r="C105" s="8">
        <v>9.1552599999999998E-11</v>
      </c>
      <c r="D105" s="8"/>
      <c r="E105" s="8">
        <v>9.7331099999999993E-10</v>
      </c>
      <c r="F105" s="8">
        <v>1.3808700000000001E-10</v>
      </c>
      <c r="G105" s="8"/>
      <c r="H105" s="8">
        <v>9.0876099999999998E-10</v>
      </c>
      <c r="I105" s="8">
        <v>1.39155E-10</v>
      </c>
      <c r="J105" s="8"/>
      <c r="K105" s="10"/>
      <c r="L105" s="10" t="s">
        <v>8</v>
      </c>
      <c r="M105" s="10">
        <v>7.2130099999999999E-10</v>
      </c>
      <c r="N105" s="10">
        <v>1.1616E-10</v>
      </c>
      <c r="O105" s="10"/>
      <c r="P105" s="10">
        <v>8.4794299999999999E-10</v>
      </c>
      <c r="Q105" s="10">
        <v>1.50868E-10</v>
      </c>
      <c r="R105" s="10"/>
      <c r="S105" s="10">
        <v>7.9284000000000002E-10</v>
      </c>
      <c r="T105" s="10">
        <v>1.50567E-10</v>
      </c>
    </row>
    <row r="106" spans="1:20">
      <c r="A106" s="8" t="s">
        <v>9</v>
      </c>
      <c r="B106" s="8">
        <v>7.5644200000000004E-10</v>
      </c>
      <c r="C106" s="8">
        <v>8.8376500000000005E-11</v>
      </c>
      <c r="D106" s="8"/>
      <c r="E106" s="8">
        <v>8.6454500000000004E-10</v>
      </c>
      <c r="F106" s="8">
        <v>1.2883300000000001E-10</v>
      </c>
      <c r="G106" s="8"/>
      <c r="H106" s="8">
        <v>8.1350100000000004E-10</v>
      </c>
      <c r="I106" s="8">
        <v>1.2519099999999999E-10</v>
      </c>
      <c r="J106" s="8"/>
      <c r="K106" s="10"/>
      <c r="L106" s="10" t="s">
        <v>9</v>
      </c>
      <c r="M106" s="10">
        <v>7.17265E-10</v>
      </c>
      <c r="N106" s="10">
        <v>8.0873799999999997E-11</v>
      </c>
      <c r="O106" s="10"/>
      <c r="P106" s="10">
        <v>8.0566700000000005E-10</v>
      </c>
      <c r="Q106" s="10">
        <v>1.09431E-10</v>
      </c>
      <c r="R106" s="10"/>
      <c r="S106" s="10">
        <v>7.6122799999999995E-10</v>
      </c>
      <c r="T106" s="10">
        <v>1.0334800000000001E-10</v>
      </c>
    </row>
    <row r="107" spans="1:20">
      <c r="A107" s="8" t="s">
        <v>13</v>
      </c>
      <c r="B107" s="8">
        <v>8.10181E-10</v>
      </c>
      <c r="C107" s="8">
        <v>1.14194E-10</v>
      </c>
      <c r="D107" s="8"/>
      <c r="E107" s="8">
        <v>9.8537900000000006E-10</v>
      </c>
      <c r="F107" s="8">
        <v>1.9499899999999999E-10</v>
      </c>
      <c r="G107" s="8"/>
      <c r="H107" s="8">
        <v>9.1555200000000002E-10</v>
      </c>
      <c r="I107" s="8">
        <v>1.8782799999999999E-10</v>
      </c>
      <c r="J107" s="8"/>
      <c r="K107" s="10"/>
      <c r="L107" s="10" t="s">
        <v>13</v>
      </c>
      <c r="M107" s="10">
        <v>7.9864299999999997E-10</v>
      </c>
      <c r="N107" s="10">
        <v>8.8273600000000006E-11</v>
      </c>
      <c r="O107" s="10"/>
      <c r="P107" s="10">
        <v>9.0289600000000002E-10</v>
      </c>
      <c r="Q107" s="10">
        <v>1.1885600000000001E-10</v>
      </c>
      <c r="R107" s="10"/>
      <c r="S107" s="10">
        <v>8.5648000000000002E-10</v>
      </c>
      <c r="T107" s="10">
        <v>1.16216E-10</v>
      </c>
    </row>
    <row r="108" spans="1:20">
      <c r="A108" s="8" t="s">
        <v>14</v>
      </c>
      <c r="B108" s="8">
        <v>7.86256E-10</v>
      </c>
      <c r="C108" s="8">
        <v>9.9033899999999995E-11</v>
      </c>
      <c r="D108" s="8"/>
      <c r="E108" s="8">
        <v>8.8489299999999996E-10</v>
      </c>
      <c r="F108" s="8">
        <v>1.6471500000000001E-10</v>
      </c>
      <c r="G108" s="8"/>
      <c r="H108" s="8">
        <v>8.3072500000000004E-10</v>
      </c>
      <c r="I108" s="8">
        <v>1.3970599999999999E-10</v>
      </c>
      <c r="J108" s="8"/>
      <c r="K108" s="10"/>
      <c r="L108" s="10" t="s">
        <v>14</v>
      </c>
      <c r="M108" s="10">
        <v>7.5821100000000002E-10</v>
      </c>
      <c r="N108" s="10">
        <v>8.1137499999999995E-11</v>
      </c>
      <c r="O108" s="10"/>
      <c r="P108" s="10">
        <v>9.3110699999999998E-10</v>
      </c>
      <c r="Q108" s="10">
        <v>1.8341500000000001E-10</v>
      </c>
      <c r="R108" s="10"/>
      <c r="S108" s="10">
        <v>8.5429800000000002E-10</v>
      </c>
      <c r="T108" s="10">
        <v>1.6657799999999999E-10</v>
      </c>
    </row>
    <row r="109" spans="1:20">
      <c r="A109" s="8" t="s">
        <v>16</v>
      </c>
      <c r="B109" s="8">
        <v>8.8232699999999997E-10</v>
      </c>
      <c r="C109" s="8">
        <v>8.6227899999999999E-11</v>
      </c>
      <c r="D109" s="8"/>
      <c r="E109" s="8">
        <v>1.03367E-9</v>
      </c>
      <c r="F109" s="8">
        <v>1.10544E-10</v>
      </c>
      <c r="G109" s="8"/>
      <c r="H109" s="8">
        <v>9.5078799999999996E-10</v>
      </c>
      <c r="I109" s="8">
        <v>1.2272599999999999E-10</v>
      </c>
      <c r="J109" s="8"/>
      <c r="K109" s="10"/>
      <c r="L109" s="10" t="s">
        <v>16</v>
      </c>
      <c r="M109" s="10">
        <v>8.5264199999999998E-10</v>
      </c>
      <c r="N109" s="10">
        <v>1.1750000000000001E-10</v>
      </c>
      <c r="O109" s="10"/>
      <c r="P109" s="10">
        <v>1.02297E-9</v>
      </c>
      <c r="Q109" s="10">
        <v>1.44094E-10</v>
      </c>
      <c r="R109" s="10"/>
      <c r="S109" s="10">
        <v>9.0032000000000005E-10</v>
      </c>
      <c r="T109" s="10">
        <v>1.4109199999999999E-10</v>
      </c>
    </row>
    <row r="110" spans="1:20">
      <c r="A110" s="8" t="s">
        <v>17</v>
      </c>
      <c r="B110" s="8">
        <v>7.6030900000000003E-10</v>
      </c>
      <c r="C110" s="8">
        <v>1.01143E-10</v>
      </c>
      <c r="D110" s="8"/>
      <c r="E110" s="8">
        <v>9.2186600000000001E-10</v>
      </c>
      <c r="F110" s="8">
        <v>1.88031E-10</v>
      </c>
      <c r="G110" s="8"/>
      <c r="H110" s="8">
        <v>8.5262699999999996E-10</v>
      </c>
      <c r="I110" s="8">
        <v>1.7601E-10</v>
      </c>
      <c r="J110" s="8"/>
      <c r="K110" s="10"/>
      <c r="L110" s="10" t="s">
        <v>17</v>
      </c>
      <c r="M110" s="10">
        <v>7.5166999999999995E-10</v>
      </c>
      <c r="N110" s="10">
        <v>9.4031000000000006E-11</v>
      </c>
      <c r="O110" s="10"/>
      <c r="P110" s="10">
        <v>8.9249400000000002E-10</v>
      </c>
      <c r="Q110" s="10">
        <v>1.55511E-10</v>
      </c>
      <c r="R110" s="10"/>
      <c r="S110" s="10">
        <v>8.2887299999999998E-10</v>
      </c>
      <c r="T110" s="10">
        <v>1.49009E-10</v>
      </c>
    </row>
    <row r="116" spans="1:20" s="15" customFormat="1" ht="18">
      <c r="A116" s="14" t="s">
        <v>24</v>
      </c>
      <c r="L116" s="14" t="s">
        <v>29</v>
      </c>
    </row>
    <row r="117" spans="1:20">
      <c r="A117" s="1"/>
      <c r="B117" s="6"/>
      <c r="C117" s="6"/>
      <c r="D117" s="6"/>
      <c r="E117" s="6"/>
      <c r="F117" s="6"/>
      <c r="G117" s="6"/>
      <c r="H117" s="6"/>
      <c r="I117" s="6"/>
    </row>
    <row r="118" spans="1:20">
      <c r="A118" s="7" t="s">
        <v>1</v>
      </c>
      <c r="B118" s="8"/>
      <c r="C118" s="8"/>
      <c r="D118" s="8"/>
      <c r="E118" s="8"/>
      <c r="F118" s="8"/>
      <c r="G118" s="8"/>
      <c r="H118" s="8"/>
      <c r="I118" s="8"/>
      <c r="J118" s="8"/>
      <c r="K118" s="10"/>
      <c r="L118" s="9" t="s">
        <v>1</v>
      </c>
      <c r="M118" s="10"/>
      <c r="N118" s="10"/>
      <c r="O118" s="10"/>
      <c r="P118" s="10"/>
      <c r="Q118" s="10"/>
      <c r="R118" s="10"/>
      <c r="S118" s="10"/>
      <c r="T118" s="10"/>
    </row>
    <row r="119" spans="1:20">
      <c r="A119" s="8" t="s">
        <v>8</v>
      </c>
      <c r="B119" s="8">
        <v>1.21818E-9</v>
      </c>
      <c r="C119" s="8">
        <v>1.9435900000000001E-10</v>
      </c>
      <c r="D119" s="8"/>
      <c r="E119" s="8">
        <v>1.72127E-9</v>
      </c>
      <c r="F119" s="8">
        <v>3.1969199999999998E-10</v>
      </c>
      <c r="G119" s="8"/>
      <c r="H119" s="8">
        <v>1.4950700000000001E-9</v>
      </c>
      <c r="I119" s="8">
        <v>3.686E-10</v>
      </c>
      <c r="J119" s="8"/>
      <c r="K119" s="10"/>
      <c r="L119" s="10" t="s">
        <v>8</v>
      </c>
      <c r="M119" s="10">
        <v>1.0608499999999999E-9</v>
      </c>
      <c r="N119" s="10">
        <v>2.6130799999999998E-10</v>
      </c>
      <c r="O119" s="10"/>
      <c r="P119" s="10">
        <v>1.53994E-9</v>
      </c>
      <c r="Q119" s="10">
        <v>3.7905399999999998E-10</v>
      </c>
      <c r="R119" s="10"/>
      <c r="S119" s="10">
        <v>1.33148E-9</v>
      </c>
      <c r="T119" s="10">
        <v>4.0900900000000001E-10</v>
      </c>
    </row>
    <row r="120" spans="1:20">
      <c r="A120" s="8" t="s">
        <v>9</v>
      </c>
      <c r="B120" s="8">
        <v>1.2205500000000001E-9</v>
      </c>
      <c r="C120" s="8">
        <v>2.80275E-10</v>
      </c>
      <c r="D120" s="8"/>
      <c r="E120" s="8">
        <v>1.65734E-9</v>
      </c>
      <c r="F120" s="8">
        <v>3.09179E-10</v>
      </c>
      <c r="G120" s="8"/>
      <c r="H120" s="8">
        <v>1.4518499999999999E-9</v>
      </c>
      <c r="I120" s="8">
        <v>3.7028400000000002E-10</v>
      </c>
      <c r="J120" s="8"/>
      <c r="K120" s="10"/>
      <c r="L120" s="10" t="s">
        <v>9</v>
      </c>
      <c r="M120" s="10">
        <v>1.11078E-9</v>
      </c>
      <c r="N120" s="10">
        <v>2.4382400000000003E-10</v>
      </c>
      <c r="O120" s="10"/>
      <c r="P120" s="10">
        <v>1.51094E-9</v>
      </c>
      <c r="Q120" s="10">
        <v>2.8924199999999999E-10</v>
      </c>
      <c r="R120" s="10"/>
      <c r="S120" s="10">
        <v>1.2910800000000001E-9</v>
      </c>
      <c r="T120" s="10">
        <v>3.3916200000000001E-10</v>
      </c>
    </row>
    <row r="121" spans="1:20">
      <c r="A121" s="8" t="s">
        <v>13</v>
      </c>
      <c r="B121" s="8">
        <v>1.1756699999999999E-9</v>
      </c>
      <c r="C121" s="8">
        <v>2.65902E-10</v>
      </c>
      <c r="D121" s="8"/>
      <c r="E121" s="8">
        <v>1.6970800000000001E-9</v>
      </c>
      <c r="F121" s="8">
        <v>4.1195199999999997E-10</v>
      </c>
      <c r="G121" s="8"/>
      <c r="H121" s="8">
        <v>1.4939100000000001E-9</v>
      </c>
      <c r="I121" s="8">
        <v>4.4529000000000002E-10</v>
      </c>
      <c r="J121" s="8"/>
      <c r="K121" s="10"/>
      <c r="L121" s="10" t="s">
        <v>13</v>
      </c>
      <c r="M121" s="10">
        <v>1.16293E-9</v>
      </c>
      <c r="N121" s="10">
        <v>2.6044500000000002E-10</v>
      </c>
      <c r="O121" s="10"/>
      <c r="P121" s="10">
        <v>1.6059599999999999E-9</v>
      </c>
      <c r="Q121" s="10">
        <v>3.0548000000000001E-10</v>
      </c>
      <c r="R121" s="10"/>
      <c r="S121" s="10">
        <v>1.4166000000000001E-9</v>
      </c>
      <c r="T121" s="10">
        <v>3.59464E-10</v>
      </c>
    </row>
    <row r="122" spans="1:20">
      <c r="A122" s="8" t="s">
        <v>14</v>
      </c>
      <c r="B122" s="8">
        <v>1.1819800000000001E-9</v>
      </c>
      <c r="C122" s="8">
        <v>2.09578E-10</v>
      </c>
      <c r="D122" s="8"/>
      <c r="E122" s="8">
        <v>1.4742400000000001E-9</v>
      </c>
      <c r="F122" s="8">
        <v>3.86722E-10</v>
      </c>
      <c r="G122" s="8"/>
      <c r="H122" s="8">
        <v>1.33172E-9</v>
      </c>
      <c r="I122" s="8">
        <v>3.50117E-10</v>
      </c>
      <c r="J122" s="8"/>
      <c r="K122" s="10"/>
      <c r="L122" s="10" t="s">
        <v>14</v>
      </c>
      <c r="M122" s="10">
        <v>1.10285E-9</v>
      </c>
      <c r="N122" s="10">
        <v>1.82516E-10</v>
      </c>
      <c r="O122" s="10"/>
      <c r="P122" s="10">
        <v>1.5813499999999999E-9</v>
      </c>
      <c r="Q122" s="10">
        <v>4.11846E-10</v>
      </c>
      <c r="R122" s="10"/>
      <c r="S122" s="10">
        <v>1.37014E-9</v>
      </c>
      <c r="T122" s="10">
        <v>3.93411E-10</v>
      </c>
    </row>
    <row r="123" spans="1:20">
      <c r="A123" s="8" t="s">
        <v>16</v>
      </c>
      <c r="B123" s="8">
        <v>1.3215599999999999E-9</v>
      </c>
      <c r="C123" s="8">
        <v>2.7171599999999998E-10</v>
      </c>
      <c r="D123" s="8"/>
      <c r="E123" s="8">
        <v>1.9229799999999999E-9</v>
      </c>
      <c r="F123" s="8">
        <v>2.9098799999999998E-10</v>
      </c>
      <c r="G123" s="8"/>
      <c r="H123" s="8">
        <v>1.59768E-9</v>
      </c>
      <c r="I123" s="8">
        <v>4.09918E-10</v>
      </c>
      <c r="J123" s="8"/>
      <c r="K123" s="10"/>
      <c r="L123" s="10" t="s">
        <v>16</v>
      </c>
      <c r="M123" s="10">
        <v>1.31279E-9</v>
      </c>
      <c r="N123" s="10">
        <v>2.9942499999999998E-10</v>
      </c>
      <c r="O123" s="10"/>
      <c r="P123" s="10">
        <v>1.8973300000000001E-9</v>
      </c>
      <c r="Q123" s="10">
        <v>2.91129E-10</v>
      </c>
      <c r="R123" s="10"/>
      <c r="S123" s="10">
        <v>1.50692E-9</v>
      </c>
      <c r="T123" s="10">
        <v>4.0794400000000002E-10</v>
      </c>
    </row>
    <row r="124" spans="1:20">
      <c r="A124" s="8" t="s">
        <v>17</v>
      </c>
      <c r="B124" s="8">
        <v>1.16635E-9</v>
      </c>
      <c r="C124" s="8">
        <v>2.1703199999999999E-10</v>
      </c>
      <c r="D124" s="8"/>
      <c r="E124" s="8">
        <v>1.5874700000000001E-9</v>
      </c>
      <c r="F124" s="8">
        <v>3.3204099999999998E-10</v>
      </c>
      <c r="G124" s="8"/>
      <c r="H124" s="8">
        <v>1.4069899999999999E-9</v>
      </c>
      <c r="I124" s="8">
        <v>3.5583499999999999E-10</v>
      </c>
      <c r="J124" s="8"/>
      <c r="K124" s="10"/>
      <c r="L124" s="10" t="s">
        <v>17</v>
      </c>
      <c r="M124" s="10">
        <v>1.18284E-9</v>
      </c>
      <c r="N124" s="10">
        <v>2.5467700000000002E-10</v>
      </c>
      <c r="O124" s="10"/>
      <c r="P124" s="10">
        <v>1.68E-9</v>
      </c>
      <c r="Q124" s="10">
        <v>3.3684300000000002E-10</v>
      </c>
      <c r="R124" s="10"/>
      <c r="S124" s="10">
        <v>1.45283E-9</v>
      </c>
      <c r="T124" s="10">
        <v>3.9278799999999998E-10</v>
      </c>
    </row>
    <row r="125" spans="1:20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10"/>
      <c r="L125" s="10"/>
      <c r="M125" s="10"/>
      <c r="N125" s="10"/>
      <c r="O125" s="10"/>
      <c r="P125" s="10"/>
      <c r="Q125" s="10"/>
      <c r="R125" s="10"/>
      <c r="S125" s="10"/>
      <c r="T125" s="10"/>
    </row>
    <row r="126" spans="1:20">
      <c r="A126" s="7" t="s">
        <v>19</v>
      </c>
      <c r="B126" s="8"/>
      <c r="C126" s="8"/>
      <c r="D126" s="8"/>
      <c r="E126" s="8"/>
      <c r="F126" s="8"/>
      <c r="G126" s="8"/>
      <c r="H126" s="8"/>
      <c r="I126" s="8"/>
      <c r="J126" s="8"/>
      <c r="K126" s="10"/>
      <c r="L126" s="9" t="s">
        <v>19</v>
      </c>
      <c r="M126" s="10"/>
      <c r="N126" s="10"/>
      <c r="O126" s="10"/>
      <c r="P126" s="10"/>
      <c r="Q126" s="10"/>
      <c r="R126" s="10"/>
      <c r="S126" s="10"/>
      <c r="T126" s="10"/>
    </row>
    <row r="127" spans="1:20">
      <c r="A127" s="8" t="s">
        <v>8</v>
      </c>
      <c r="B127" s="8">
        <v>6.2130599999999996E-10</v>
      </c>
      <c r="C127" s="8">
        <v>1.2819199999999999E-10</v>
      </c>
      <c r="D127" s="8"/>
      <c r="E127" s="8">
        <v>5.9406100000000002E-10</v>
      </c>
      <c r="F127" s="8">
        <v>1.4505999999999999E-10</v>
      </c>
      <c r="G127" s="8"/>
      <c r="H127" s="8">
        <v>6.0631099999999995E-10</v>
      </c>
      <c r="I127" s="8">
        <v>1.3839700000000001E-10</v>
      </c>
      <c r="J127" s="8"/>
      <c r="K127" s="10"/>
      <c r="L127" s="10" t="s">
        <v>8</v>
      </c>
      <c r="M127" s="10">
        <v>5.3969499999999996E-10</v>
      </c>
      <c r="N127" s="10">
        <v>1.0244400000000001E-10</v>
      </c>
      <c r="O127" s="10"/>
      <c r="P127" s="10">
        <v>4.8107800000000004E-10</v>
      </c>
      <c r="Q127" s="10">
        <v>1.4944700000000001E-10</v>
      </c>
      <c r="R127" s="10"/>
      <c r="S127" s="10">
        <v>5.0658300000000005E-10</v>
      </c>
      <c r="T127" s="10">
        <v>1.3426600000000001E-10</v>
      </c>
    </row>
    <row r="128" spans="1:20">
      <c r="A128" s="8" t="s">
        <v>9</v>
      </c>
      <c r="B128" s="8">
        <v>5.3364599999999998E-10</v>
      </c>
      <c r="C128" s="8">
        <v>1.25828E-10</v>
      </c>
      <c r="D128" s="8"/>
      <c r="E128" s="8">
        <v>4.7220099999999999E-10</v>
      </c>
      <c r="F128" s="8">
        <v>1.3682799999999999E-10</v>
      </c>
      <c r="G128" s="8"/>
      <c r="H128" s="8">
        <v>5.0094000000000003E-10</v>
      </c>
      <c r="I128" s="8">
        <v>1.3661699999999999E-10</v>
      </c>
      <c r="J128" s="8"/>
      <c r="K128" s="10"/>
      <c r="L128" s="10" t="s">
        <v>9</v>
      </c>
      <c r="M128" s="10">
        <v>5.2135600000000001E-10</v>
      </c>
      <c r="N128" s="10">
        <v>1.1592399999999999E-10</v>
      </c>
      <c r="O128" s="10"/>
      <c r="P128" s="10">
        <v>4.5256599999999999E-10</v>
      </c>
      <c r="Q128" s="10">
        <v>1.07609E-10</v>
      </c>
      <c r="R128" s="10"/>
      <c r="S128" s="10">
        <v>4.9702599999999995E-10</v>
      </c>
      <c r="T128" s="10">
        <v>1.06308E-10</v>
      </c>
    </row>
    <row r="129" spans="1:20">
      <c r="A129" s="8" t="s">
        <v>13</v>
      </c>
      <c r="B129" s="8">
        <v>6.2391099999999998E-10</v>
      </c>
      <c r="C129" s="8">
        <v>1.01033E-10</v>
      </c>
      <c r="D129" s="8"/>
      <c r="E129" s="8">
        <v>6.1290699999999998E-10</v>
      </c>
      <c r="F129" s="8">
        <v>1.5721299999999999E-10</v>
      </c>
      <c r="G129" s="8"/>
      <c r="H129" s="8">
        <v>6.14585E-10</v>
      </c>
      <c r="I129" s="8">
        <v>1.3682199999999999E-10</v>
      </c>
      <c r="J129" s="8"/>
      <c r="K129" s="10"/>
      <c r="L129" s="10" t="s">
        <v>13</v>
      </c>
      <c r="M129" s="10">
        <v>5.9609800000000002E-10</v>
      </c>
      <c r="N129" s="10">
        <v>1.1205499999999999E-10</v>
      </c>
      <c r="O129" s="10"/>
      <c r="P129" s="10">
        <v>5.3574099999999996E-10</v>
      </c>
      <c r="Q129" s="10">
        <v>1.19421E-10</v>
      </c>
      <c r="R129" s="10"/>
      <c r="S129" s="10">
        <v>5.5721800000000005E-10</v>
      </c>
      <c r="T129" s="10">
        <v>1.17183E-10</v>
      </c>
    </row>
    <row r="130" spans="1:20">
      <c r="A130" s="8" t="s">
        <v>14</v>
      </c>
      <c r="B130" s="8">
        <v>6.1038400000000005E-10</v>
      </c>
      <c r="C130" s="8">
        <v>8.31319E-11</v>
      </c>
      <c r="D130" s="8"/>
      <c r="E130" s="8">
        <v>5.8493900000000004E-10</v>
      </c>
      <c r="F130" s="8">
        <v>1.4525500000000001E-10</v>
      </c>
      <c r="G130" s="8"/>
      <c r="H130" s="8">
        <v>5.9053599999999998E-10</v>
      </c>
      <c r="I130" s="8">
        <v>1.1763999999999999E-10</v>
      </c>
      <c r="J130" s="8"/>
      <c r="K130" s="10"/>
      <c r="L130" s="10" t="s">
        <v>14</v>
      </c>
      <c r="M130" s="10">
        <v>6.0077600000000004E-10</v>
      </c>
      <c r="N130" s="10">
        <v>7.8295500000000004E-11</v>
      </c>
      <c r="O130" s="10"/>
      <c r="P130" s="10">
        <v>6.2501200000000001E-10</v>
      </c>
      <c r="Q130" s="10">
        <v>1.4517400000000001E-10</v>
      </c>
      <c r="R130" s="10"/>
      <c r="S130" s="10">
        <v>6.1492999999999996E-10</v>
      </c>
      <c r="T130" s="10">
        <v>1.21088E-10</v>
      </c>
    </row>
    <row r="131" spans="1:20">
      <c r="A131" s="8" t="s">
        <v>16</v>
      </c>
      <c r="B131" s="8">
        <v>6.5647100000000002E-10</v>
      </c>
      <c r="C131" s="8">
        <v>1.0127E-10</v>
      </c>
      <c r="D131" s="8"/>
      <c r="E131" s="8">
        <v>5.7634799999999996E-10</v>
      </c>
      <c r="F131" s="8">
        <v>9.5741200000000005E-11</v>
      </c>
      <c r="G131" s="8"/>
      <c r="H131" s="8">
        <v>6.1611399999999999E-10</v>
      </c>
      <c r="I131" s="8">
        <v>1.06484E-10</v>
      </c>
      <c r="J131" s="8"/>
      <c r="K131" s="10"/>
      <c r="L131" s="10" t="s">
        <v>16</v>
      </c>
      <c r="M131" s="10">
        <v>6.2145800000000003E-10</v>
      </c>
      <c r="N131" s="10">
        <v>1.09824E-10</v>
      </c>
      <c r="O131" s="10"/>
      <c r="P131" s="10">
        <v>5.8703500000000003E-10</v>
      </c>
      <c r="Q131" s="10">
        <v>1.4180299999999999E-10</v>
      </c>
      <c r="R131" s="10"/>
      <c r="S131" s="10">
        <v>5.9501799999999996E-10</v>
      </c>
      <c r="T131" s="10">
        <v>1.04518E-10</v>
      </c>
    </row>
    <row r="132" spans="1:20">
      <c r="A132" s="8" t="s">
        <v>17</v>
      </c>
      <c r="B132" s="8">
        <v>5.6162199999999999E-10</v>
      </c>
      <c r="C132" s="8">
        <v>9.9144700000000005E-11</v>
      </c>
      <c r="D132" s="8"/>
      <c r="E132" s="8">
        <v>5.9401300000000002E-10</v>
      </c>
      <c r="F132" s="8">
        <v>1.80946E-10</v>
      </c>
      <c r="G132" s="8"/>
      <c r="H132" s="8">
        <v>5.8013100000000005E-10</v>
      </c>
      <c r="I132" s="8">
        <v>1.5224699999999999E-10</v>
      </c>
      <c r="J132" s="8"/>
      <c r="K132" s="10"/>
      <c r="L132" s="10" t="s">
        <v>30</v>
      </c>
      <c r="M132" s="10">
        <v>5.4413900000000004E-10</v>
      </c>
      <c r="N132" s="10">
        <v>9.1914200000000004E-11</v>
      </c>
      <c r="O132" s="10"/>
      <c r="P132" s="10">
        <v>5.0440399999999997E-10</v>
      </c>
      <c r="Q132" s="10">
        <v>1.5299600000000001E-10</v>
      </c>
      <c r="R132" s="10"/>
      <c r="S132" s="10">
        <v>5.2248000000000004E-10</v>
      </c>
      <c r="T132" s="10">
        <v>1.3091899999999999E-10</v>
      </c>
    </row>
    <row r="133" spans="1:20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10"/>
      <c r="L133" s="10"/>
      <c r="M133" s="10"/>
      <c r="N133" s="10"/>
      <c r="O133" s="10"/>
      <c r="P133" s="10"/>
      <c r="Q133" s="10"/>
      <c r="R133" s="10"/>
      <c r="S133" s="10"/>
      <c r="T133" s="10"/>
    </row>
    <row r="134" spans="1:20">
      <c r="A134" s="7" t="s">
        <v>20</v>
      </c>
      <c r="B134" s="8"/>
      <c r="C134" s="8"/>
      <c r="D134" s="8"/>
      <c r="E134" s="8"/>
      <c r="F134" s="8"/>
      <c r="G134" s="8"/>
      <c r="H134" s="8"/>
      <c r="I134" s="8"/>
      <c r="J134" s="8"/>
      <c r="K134" s="10"/>
      <c r="L134" s="9" t="s">
        <v>20</v>
      </c>
      <c r="M134" s="10"/>
      <c r="N134" s="10"/>
      <c r="O134" s="10"/>
      <c r="P134" s="10"/>
      <c r="Q134" s="10"/>
      <c r="R134" s="10"/>
      <c r="S134" s="10"/>
      <c r="T134" s="10"/>
    </row>
    <row r="135" spans="1:20">
      <c r="A135" s="8" t="s">
        <v>8</v>
      </c>
      <c r="B135" s="8">
        <v>0.43030499999999999</v>
      </c>
      <c r="C135" s="8">
        <v>0.12937499999999999</v>
      </c>
      <c r="D135" s="8"/>
      <c r="E135" s="8">
        <v>0.59587400000000001</v>
      </c>
      <c r="F135" s="8">
        <v>0.115718</v>
      </c>
      <c r="G135" s="8"/>
      <c r="H135" s="8">
        <v>0.52143300000000004</v>
      </c>
      <c r="I135" s="8">
        <v>0.14723900000000001</v>
      </c>
      <c r="J135" s="8"/>
      <c r="K135" s="10"/>
      <c r="L135" s="10" t="s">
        <v>8</v>
      </c>
      <c r="M135" s="10">
        <v>0.41487099999999999</v>
      </c>
      <c r="N135" s="10">
        <v>0.11869</v>
      </c>
      <c r="O135" s="10"/>
      <c r="P135" s="10">
        <v>0.62683699999999998</v>
      </c>
      <c r="Q135" s="10">
        <v>0.13724500000000001</v>
      </c>
      <c r="R135" s="10"/>
      <c r="S135" s="10">
        <v>0.53460799999999997</v>
      </c>
      <c r="T135" s="10">
        <v>0.166773</v>
      </c>
    </row>
    <row r="136" spans="1:20">
      <c r="A136" s="8" t="s">
        <v>9</v>
      </c>
      <c r="B136" s="8">
        <v>0.49177999999999999</v>
      </c>
      <c r="C136" s="8">
        <v>0.16178400000000001</v>
      </c>
      <c r="D136" s="8"/>
      <c r="E136" s="8">
        <v>0.66694500000000001</v>
      </c>
      <c r="F136" s="8">
        <v>0.122437</v>
      </c>
      <c r="G136" s="8"/>
      <c r="H136" s="8">
        <v>0.58430599999999999</v>
      </c>
      <c r="I136" s="8">
        <v>0.167906</v>
      </c>
      <c r="J136" s="8"/>
      <c r="K136" s="10"/>
      <c r="L136" s="10" t="s">
        <v>9</v>
      </c>
      <c r="M136" s="10">
        <v>0.45584799999999998</v>
      </c>
      <c r="N136" s="10">
        <v>0.16139899999999999</v>
      </c>
      <c r="O136" s="10"/>
      <c r="P136" s="10">
        <v>0.64175300000000002</v>
      </c>
      <c r="Q136" s="10">
        <v>0.12632099999999999</v>
      </c>
      <c r="R136" s="10"/>
      <c r="S136" s="10">
        <v>0.53280700000000003</v>
      </c>
      <c r="T136" s="10">
        <v>0.167353</v>
      </c>
    </row>
    <row r="137" spans="1:20">
      <c r="A137" s="8" t="s">
        <v>13</v>
      </c>
      <c r="B137" s="8">
        <v>0.39985599999999999</v>
      </c>
      <c r="C137" s="8">
        <v>0.13701199999999999</v>
      </c>
      <c r="D137" s="8"/>
      <c r="E137" s="8">
        <v>0.57167699999999999</v>
      </c>
      <c r="F137" s="8">
        <v>0.133794</v>
      </c>
      <c r="G137" s="8"/>
      <c r="H137" s="8">
        <v>0.50563599999999997</v>
      </c>
      <c r="I137" s="8">
        <v>0.16073899999999999</v>
      </c>
      <c r="J137" s="8"/>
      <c r="K137" s="10"/>
      <c r="L137" s="10" t="s">
        <v>13</v>
      </c>
      <c r="M137" s="10">
        <v>0.41173999999999999</v>
      </c>
      <c r="N137" s="10">
        <v>0.158553</v>
      </c>
      <c r="O137" s="10"/>
      <c r="P137" s="10">
        <v>0.60049300000000005</v>
      </c>
      <c r="Q137" s="10">
        <v>0.12352</v>
      </c>
      <c r="R137" s="10"/>
      <c r="S137" s="10">
        <v>0.522872</v>
      </c>
      <c r="T137" s="10">
        <v>0.16836699999999999</v>
      </c>
    </row>
    <row r="138" spans="1:20">
      <c r="A138" s="8" t="s">
        <v>14</v>
      </c>
      <c r="B138" s="8">
        <v>0.41273199999999999</v>
      </c>
      <c r="C138" s="8">
        <v>0.113593</v>
      </c>
      <c r="D138" s="8"/>
      <c r="E138" s="8">
        <v>0.52635399999999999</v>
      </c>
      <c r="F138" s="8">
        <v>0.15470700000000001</v>
      </c>
      <c r="G138" s="8"/>
      <c r="H138" s="8">
        <v>0.47535699999999997</v>
      </c>
      <c r="I138" s="8">
        <v>0.15046899999999999</v>
      </c>
      <c r="J138" s="8"/>
      <c r="K138" s="10"/>
      <c r="L138" s="10" t="s">
        <v>14</v>
      </c>
      <c r="M138" s="10">
        <v>0.38816600000000001</v>
      </c>
      <c r="N138" s="10">
        <v>0.102128</v>
      </c>
      <c r="O138" s="10"/>
      <c r="P138" s="10">
        <v>0.527057</v>
      </c>
      <c r="Q138" s="10">
        <v>0.135021</v>
      </c>
      <c r="R138" s="10"/>
      <c r="S138" s="10">
        <v>0.46898000000000001</v>
      </c>
      <c r="T138" s="10">
        <v>0.133488</v>
      </c>
    </row>
    <row r="139" spans="1:20">
      <c r="A139" s="8" t="s">
        <v>16</v>
      </c>
      <c r="B139" s="8">
        <v>0.41905700000000001</v>
      </c>
      <c r="C139" s="8">
        <v>0.14382</v>
      </c>
      <c r="D139" s="8"/>
      <c r="E139" s="8">
        <v>0.64566000000000001</v>
      </c>
      <c r="F139" s="8">
        <v>7.9009800000000005E-2</v>
      </c>
      <c r="G139" s="8"/>
      <c r="H139" s="8">
        <v>0.52549599999999996</v>
      </c>
      <c r="I139" s="8">
        <v>0.164607</v>
      </c>
      <c r="J139" s="8"/>
      <c r="K139" s="10"/>
      <c r="L139" s="10" t="s">
        <v>16</v>
      </c>
      <c r="M139" s="10">
        <v>0.44032300000000002</v>
      </c>
      <c r="N139" s="10">
        <v>0.141152</v>
      </c>
      <c r="O139" s="10"/>
      <c r="P139" s="10">
        <v>0.63518699999999995</v>
      </c>
      <c r="Q139" s="10">
        <v>9.8392099999999996E-2</v>
      </c>
      <c r="R139" s="10"/>
      <c r="S139" s="10">
        <v>0.51354500000000003</v>
      </c>
      <c r="T139" s="10">
        <v>0.16075700000000001</v>
      </c>
    </row>
    <row r="140" spans="1:20">
      <c r="A140" s="8" t="s">
        <v>17</v>
      </c>
      <c r="B140" s="8">
        <v>0.44683800000000001</v>
      </c>
      <c r="C140" s="8">
        <v>0.123087</v>
      </c>
      <c r="D140" s="8"/>
      <c r="E140" s="8">
        <v>0.56216200000000005</v>
      </c>
      <c r="F140" s="8">
        <v>0.129834</v>
      </c>
      <c r="G140" s="8"/>
      <c r="H140" s="8">
        <v>0.51273800000000003</v>
      </c>
      <c r="I140" s="8">
        <v>0.13922100000000001</v>
      </c>
      <c r="J140" s="8"/>
      <c r="K140" s="10"/>
      <c r="L140" s="10" t="s">
        <v>17</v>
      </c>
      <c r="M140" s="10">
        <v>0.47488200000000003</v>
      </c>
      <c r="N140" s="10">
        <v>0.114719</v>
      </c>
      <c r="O140" s="10"/>
      <c r="P140" s="10">
        <v>0.64302000000000004</v>
      </c>
      <c r="Q140" s="10">
        <v>0.123872</v>
      </c>
      <c r="R140" s="10"/>
      <c r="S140" s="10">
        <v>0.56592100000000001</v>
      </c>
      <c r="T140" s="10">
        <v>0.14721999999999999</v>
      </c>
    </row>
    <row r="141" spans="1:20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10"/>
      <c r="L141" s="10"/>
      <c r="M141" s="10"/>
      <c r="N141" s="10"/>
      <c r="O141" s="10"/>
      <c r="P141" s="10"/>
      <c r="Q141" s="10"/>
      <c r="R141" s="10"/>
      <c r="S141" s="10"/>
      <c r="T141" s="10"/>
    </row>
    <row r="142" spans="1:20">
      <c r="A142" s="7" t="s">
        <v>21</v>
      </c>
      <c r="B142" s="8"/>
      <c r="C142" s="8"/>
      <c r="D142" s="8"/>
      <c r="E142" s="8"/>
      <c r="F142" s="8"/>
      <c r="G142" s="8"/>
      <c r="H142" s="8"/>
      <c r="I142" s="8"/>
      <c r="J142" s="8"/>
      <c r="K142" s="10"/>
      <c r="L142" s="9" t="s">
        <v>21</v>
      </c>
      <c r="M142" s="10"/>
      <c r="N142" s="10"/>
      <c r="O142" s="10"/>
      <c r="P142" s="10"/>
      <c r="Q142" s="10"/>
      <c r="R142" s="10"/>
      <c r="S142" s="10"/>
      <c r="T142" s="10"/>
    </row>
    <row r="143" spans="1:20">
      <c r="A143" s="8" t="s">
        <v>8</v>
      </c>
      <c r="B143" s="8">
        <v>8.2026499999999996E-10</v>
      </c>
      <c r="C143" s="8">
        <v>1.06963E-10</v>
      </c>
      <c r="D143" s="8"/>
      <c r="E143" s="8">
        <v>9.6979699999999998E-10</v>
      </c>
      <c r="F143" s="8">
        <v>1.47276E-10</v>
      </c>
      <c r="G143" s="8"/>
      <c r="H143" s="8">
        <v>9.0256499999999997E-10</v>
      </c>
      <c r="I143" s="8">
        <v>1.50383E-10</v>
      </c>
      <c r="J143" s="8"/>
      <c r="K143" s="10"/>
      <c r="L143" s="10" t="s">
        <v>8</v>
      </c>
      <c r="M143" s="10">
        <v>7.1341399999999995E-10</v>
      </c>
      <c r="N143" s="10">
        <v>1.28522E-10</v>
      </c>
      <c r="O143" s="10"/>
      <c r="P143" s="10">
        <v>8.3403099999999997E-10</v>
      </c>
      <c r="Q143" s="10">
        <v>1.6185500000000001E-10</v>
      </c>
      <c r="R143" s="10"/>
      <c r="S143" s="10">
        <v>7.8154900000000005E-10</v>
      </c>
      <c r="T143" s="10">
        <v>1.5987900000000001E-10</v>
      </c>
    </row>
    <row r="144" spans="1:20">
      <c r="A144" s="8" t="s">
        <v>9</v>
      </c>
      <c r="B144" s="8">
        <v>7.6261400000000005E-10</v>
      </c>
      <c r="C144" s="8">
        <v>1.00926E-10</v>
      </c>
      <c r="D144" s="8"/>
      <c r="E144" s="8">
        <v>8.6724799999999996E-10</v>
      </c>
      <c r="F144" s="8">
        <v>1.2822100000000001E-10</v>
      </c>
      <c r="G144" s="8"/>
      <c r="H144" s="8">
        <v>8.1790900000000001E-10</v>
      </c>
      <c r="I144" s="8">
        <v>1.2857100000000001E-10</v>
      </c>
      <c r="J144" s="8"/>
      <c r="K144" s="10"/>
      <c r="L144" s="10" t="s">
        <v>9</v>
      </c>
      <c r="M144" s="10">
        <v>7.1782999999999999E-10</v>
      </c>
      <c r="N144" s="10">
        <v>1.00643E-10</v>
      </c>
      <c r="O144" s="10"/>
      <c r="P144" s="10">
        <v>8.0535699999999997E-10</v>
      </c>
      <c r="Q144" s="10">
        <v>1.14291E-10</v>
      </c>
      <c r="R144" s="10"/>
      <c r="S144" s="10">
        <v>7.6171000000000005E-10</v>
      </c>
      <c r="T144" s="10">
        <v>1.13534E-10</v>
      </c>
    </row>
    <row r="145" spans="1:20">
      <c r="A145" s="8" t="s">
        <v>13</v>
      </c>
      <c r="B145" s="8">
        <v>8.0782999999999999E-10</v>
      </c>
      <c r="C145" s="8">
        <v>1.1482100000000001E-10</v>
      </c>
      <c r="D145" s="8"/>
      <c r="E145" s="8">
        <v>9.7429800000000002E-10</v>
      </c>
      <c r="F145" s="8">
        <v>1.92297E-10</v>
      </c>
      <c r="G145" s="8"/>
      <c r="H145" s="8">
        <v>9.0769200000000001E-10</v>
      </c>
      <c r="I145" s="8">
        <v>1.8447000000000001E-10</v>
      </c>
      <c r="J145" s="8"/>
      <c r="K145" s="10"/>
      <c r="L145" s="10" t="s">
        <v>13</v>
      </c>
      <c r="M145" s="10">
        <v>7.8504100000000002E-10</v>
      </c>
      <c r="N145" s="10">
        <v>1.0203E-10</v>
      </c>
      <c r="O145" s="10"/>
      <c r="P145" s="10">
        <v>8.9248100000000001E-10</v>
      </c>
      <c r="Q145" s="10">
        <v>1.17098E-10</v>
      </c>
      <c r="R145" s="10"/>
      <c r="S145" s="10">
        <v>8.43677E-10</v>
      </c>
      <c r="T145" s="10">
        <v>1.17906E-10</v>
      </c>
    </row>
    <row r="146" spans="1:20">
      <c r="A146" s="8" t="s">
        <v>14</v>
      </c>
      <c r="B146" s="8">
        <v>8.0091400000000001E-10</v>
      </c>
      <c r="C146" s="8">
        <v>9.3544000000000003E-11</v>
      </c>
      <c r="D146" s="8"/>
      <c r="E146" s="8">
        <v>8.8137100000000004E-10</v>
      </c>
      <c r="F146" s="8">
        <v>1.6026799999999999E-10</v>
      </c>
      <c r="G146" s="8"/>
      <c r="H146" s="8">
        <v>8.3759600000000005E-10</v>
      </c>
      <c r="I146" s="8">
        <v>1.3519499999999999E-10</v>
      </c>
      <c r="J146" s="8"/>
      <c r="K146" s="10"/>
      <c r="L146" s="10" t="s">
        <v>14</v>
      </c>
      <c r="M146" s="10">
        <v>7.6813200000000003E-10</v>
      </c>
      <c r="N146" s="10">
        <v>8.8913699999999997E-11</v>
      </c>
      <c r="O146" s="10"/>
      <c r="P146" s="10">
        <v>9.4379199999999992E-10</v>
      </c>
      <c r="Q146" s="10">
        <v>1.9132800000000001E-10</v>
      </c>
      <c r="R146" s="10"/>
      <c r="S146" s="10">
        <v>8.6666500000000003E-10</v>
      </c>
      <c r="T146" s="10">
        <v>1.7260700000000001E-10</v>
      </c>
    </row>
    <row r="147" spans="1:20">
      <c r="A147" s="8" t="s">
        <v>16</v>
      </c>
      <c r="B147" s="8">
        <v>8.7816799999999996E-10</v>
      </c>
      <c r="C147" s="8">
        <v>9.51772E-11</v>
      </c>
      <c r="D147" s="8"/>
      <c r="E147" s="8">
        <v>1.0252199999999999E-9</v>
      </c>
      <c r="F147" s="8">
        <v>1.16063E-10</v>
      </c>
      <c r="G147" s="8"/>
      <c r="H147" s="8">
        <v>9.4330200000000006E-10</v>
      </c>
      <c r="I147" s="8">
        <v>1.25394E-10</v>
      </c>
      <c r="J147" s="8"/>
      <c r="K147" s="10"/>
      <c r="L147" s="10" t="s">
        <v>16</v>
      </c>
      <c r="M147" s="10">
        <v>8.5190100000000003E-10</v>
      </c>
      <c r="N147" s="10">
        <v>1.26921E-10</v>
      </c>
      <c r="O147" s="10"/>
      <c r="P147" s="10">
        <v>1.0237999999999999E-9</v>
      </c>
      <c r="Q147" s="10">
        <v>1.49331E-10</v>
      </c>
      <c r="R147" s="10"/>
      <c r="S147" s="10">
        <v>8.9898499999999997E-10</v>
      </c>
      <c r="T147" s="10">
        <v>1.44386E-10</v>
      </c>
    </row>
    <row r="148" spans="1:20">
      <c r="A148" s="8" t="s">
        <v>17</v>
      </c>
      <c r="B148" s="8">
        <v>7.63199E-10</v>
      </c>
      <c r="C148" s="8">
        <v>9.8203899999999997E-11</v>
      </c>
      <c r="D148" s="8"/>
      <c r="E148" s="8">
        <v>9.25167E-10</v>
      </c>
      <c r="F148" s="8">
        <v>1.91716E-10</v>
      </c>
      <c r="G148" s="8"/>
      <c r="H148" s="8">
        <v>8.5575199999999998E-10</v>
      </c>
      <c r="I148" s="8">
        <v>1.77653E-10</v>
      </c>
      <c r="J148" s="8"/>
      <c r="K148" s="10"/>
      <c r="L148" s="10" t="s">
        <v>17</v>
      </c>
      <c r="M148" s="10">
        <v>7.5704100000000001E-10</v>
      </c>
      <c r="N148" s="10">
        <v>1.0413300000000001E-10</v>
      </c>
      <c r="O148" s="10"/>
      <c r="P148" s="10">
        <v>8.9627000000000005E-10</v>
      </c>
      <c r="Q148" s="10">
        <v>1.6231600000000001E-10</v>
      </c>
      <c r="R148" s="10"/>
      <c r="S148" s="10">
        <v>8.3259699999999997E-10</v>
      </c>
      <c r="T148" s="10">
        <v>1.55996E-10</v>
      </c>
    </row>
    <row r="154" spans="1:20" s="15" customFormat="1" ht="18">
      <c r="A154" s="14" t="s">
        <v>25</v>
      </c>
      <c r="L154" s="14" t="s">
        <v>31</v>
      </c>
    </row>
    <row r="155" spans="1:20">
      <c r="A155" s="1"/>
      <c r="B155" s="6"/>
      <c r="C155" s="6"/>
      <c r="D155" s="6"/>
      <c r="E155" s="6"/>
      <c r="F155" s="6"/>
      <c r="G155" s="6"/>
      <c r="H155" s="6"/>
      <c r="I155" s="6"/>
      <c r="K155" s="12"/>
      <c r="L155" s="12"/>
      <c r="M155" s="12"/>
      <c r="N155" s="12"/>
      <c r="O155" s="12"/>
      <c r="P155" s="12"/>
      <c r="Q155" s="12"/>
      <c r="R155" s="12"/>
      <c r="S155" s="12"/>
      <c r="T155" s="12"/>
    </row>
    <row r="156" spans="1:20">
      <c r="A156" s="7" t="s">
        <v>1</v>
      </c>
      <c r="B156" s="8"/>
      <c r="C156" s="8"/>
      <c r="D156" s="8"/>
      <c r="E156" s="8"/>
      <c r="F156" s="8"/>
      <c r="G156" s="8"/>
      <c r="H156" s="8"/>
      <c r="I156" s="8"/>
      <c r="J156" s="8"/>
      <c r="K156" s="10"/>
      <c r="L156" s="9" t="s">
        <v>1</v>
      </c>
      <c r="M156" s="10"/>
      <c r="N156" s="10"/>
      <c r="O156" s="10"/>
      <c r="P156" s="10"/>
      <c r="Q156" s="10"/>
      <c r="R156" s="10"/>
      <c r="S156" s="10"/>
      <c r="T156" s="10"/>
    </row>
    <row r="157" spans="1:20">
      <c r="A157" s="8" t="s">
        <v>8</v>
      </c>
      <c r="B157" s="8">
        <v>1.34963E-9</v>
      </c>
      <c r="C157" s="8">
        <v>2.7982000000000002E-10</v>
      </c>
      <c r="D157" s="8"/>
      <c r="E157" s="8">
        <v>1.7395E-9</v>
      </c>
      <c r="F157" s="8">
        <v>3.4139200000000001E-10</v>
      </c>
      <c r="G157" s="8"/>
      <c r="H157" s="8">
        <v>1.5642099999999999E-9</v>
      </c>
      <c r="I157" s="8">
        <v>3.7008799999999999E-10</v>
      </c>
      <c r="J157" s="8"/>
      <c r="K157" s="10"/>
      <c r="L157" s="10" t="s">
        <v>8</v>
      </c>
      <c r="M157" s="10">
        <v>1.06373E-9</v>
      </c>
      <c r="N157" s="10">
        <v>2.7038E-10</v>
      </c>
      <c r="O157" s="10"/>
      <c r="P157" s="10">
        <v>1.5697099999999999E-9</v>
      </c>
      <c r="Q157" s="10">
        <v>3.3812199999999998E-10</v>
      </c>
      <c r="R157" s="10"/>
      <c r="S157" s="10">
        <v>1.34955E-9</v>
      </c>
      <c r="T157" s="10">
        <v>3.9914500000000002E-10</v>
      </c>
    </row>
    <row r="158" spans="1:20">
      <c r="A158" s="8" t="s">
        <v>9</v>
      </c>
      <c r="B158" s="8">
        <v>1.28256E-9</v>
      </c>
      <c r="C158" s="8">
        <v>2.72598E-10</v>
      </c>
      <c r="D158" s="8"/>
      <c r="E158" s="8">
        <v>1.7900599999999999E-9</v>
      </c>
      <c r="F158" s="8">
        <v>3.9270999999999998E-10</v>
      </c>
      <c r="G158" s="8"/>
      <c r="H158" s="8">
        <v>1.5572199999999999E-9</v>
      </c>
      <c r="I158" s="8">
        <v>4.2946400000000002E-10</v>
      </c>
      <c r="J158" s="8"/>
      <c r="K158" s="10"/>
      <c r="L158" s="10" t="s">
        <v>9</v>
      </c>
      <c r="M158" s="10">
        <v>1.0980699999999999E-9</v>
      </c>
      <c r="N158" s="10">
        <v>2.47756E-10</v>
      </c>
      <c r="O158" s="10"/>
      <c r="P158" s="10">
        <v>1.5088100000000001E-9</v>
      </c>
      <c r="Q158" s="10">
        <v>2.9517199999999999E-10</v>
      </c>
      <c r="R158" s="10"/>
      <c r="S158" s="10">
        <v>1.2986E-9</v>
      </c>
      <c r="T158" s="10">
        <v>3.4367600000000001E-10</v>
      </c>
    </row>
    <row r="159" spans="1:20">
      <c r="A159" s="8" t="s">
        <v>13</v>
      </c>
      <c r="B159" s="8">
        <v>1.1735200000000001E-9</v>
      </c>
      <c r="C159" s="8">
        <v>2.3192399999999999E-10</v>
      </c>
      <c r="D159" s="8"/>
      <c r="E159" s="8">
        <v>1.70165E-9</v>
      </c>
      <c r="F159" s="8">
        <v>3.9824299999999999E-10</v>
      </c>
      <c r="G159" s="8"/>
      <c r="H159" s="8">
        <v>1.49576E-9</v>
      </c>
      <c r="I159" s="8">
        <v>4.34102E-10</v>
      </c>
      <c r="J159" s="8"/>
      <c r="K159" s="10"/>
      <c r="L159" s="10" t="s">
        <v>13</v>
      </c>
      <c r="M159" s="10">
        <v>1.1546699999999999E-9</v>
      </c>
      <c r="N159" s="10">
        <v>2.3713400000000002E-10</v>
      </c>
      <c r="O159" s="10"/>
      <c r="P159" s="10">
        <v>1.6321899999999999E-9</v>
      </c>
      <c r="Q159" s="10">
        <v>3.3406599999999998E-10</v>
      </c>
      <c r="R159" s="10"/>
      <c r="S159" s="10">
        <v>1.43029E-9</v>
      </c>
      <c r="T159" s="10">
        <v>3.8001700000000002E-10</v>
      </c>
    </row>
    <row r="160" spans="1:20">
      <c r="A160" s="8" t="s">
        <v>14</v>
      </c>
      <c r="B160" s="8">
        <v>1.1879800000000001E-9</v>
      </c>
      <c r="C160" s="8">
        <v>2.36131E-10</v>
      </c>
      <c r="D160" s="8"/>
      <c r="E160" s="8">
        <v>1.4846800000000001E-9</v>
      </c>
      <c r="F160" s="8">
        <v>3.6899400000000002E-10</v>
      </c>
      <c r="G160" s="8"/>
      <c r="H160" s="8">
        <v>1.34177E-9</v>
      </c>
      <c r="I160" s="8">
        <v>3.5123900000000001E-10</v>
      </c>
      <c r="J160" s="8"/>
      <c r="K160" s="10"/>
      <c r="L160" s="10" t="s">
        <v>14</v>
      </c>
      <c r="M160" s="10">
        <v>1.1441800000000001E-9</v>
      </c>
      <c r="N160" s="10">
        <v>1.9178000000000001E-10</v>
      </c>
      <c r="O160" s="10"/>
      <c r="P160" s="10">
        <v>1.58592E-9</v>
      </c>
      <c r="Q160" s="10">
        <v>3.6127099999999999E-10</v>
      </c>
      <c r="R160" s="10"/>
      <c r="S160" s="10">
        <v>1.38798E-9</v>
      </c>
      <c r="T160" s="10">
        <v>3.6902400000000002E-10</v>
      </c>
    </row>
    <row r="161" spans="1:20">
      <c r="A161" s="8" t="s">
        <v>16</v>
      </c>
      <c r="B161" s="8">
        <v>1.3037400000000001E-9</v>
      </c>
      <c r="C161" s="8">
        <v>2.1201700000000001E-10</v>
      </c>
      <c r="D161" s="8"/>
      <c r="E161" s="8">
        <v>1.80682E-9</v>
      </c>
      <c r="F161" s="8">
        <v>3.1383200000000001E-10</v>
      </c>
      <c r="G161" s="8"/>
      <c r="H161" s="8">
        <v>1.53756E-9</v>
      </c>
      <c r="I161" s="8">
        <v>3.6334399999999999E-10</v>
      </c>
      <c r="J161" s="8"/>
      <c r="K161" s="10"/>
      <c r="L161" s="10" t="s">
        <v>16</v>
      </c>
      <c r="M161" s="10">
        <v>1.3590400000000001E-9</v>
      </c>
      <c r="N161" s="10">
        <v>3.3152299999999998E-10</v>
      </c>
      <c r="O161" s="10"/>
      <c r="P161" s="10">
        <v>1.8740099999999998E-9</v>
      </c>
      <c r="Q161" s="10">
        <v>2.96523E-10</v>
      </c>
      <c r="R161" s="10"/>
      <c r="S161" s="10">
        <v>1.5261400000000001E-9</v>
      </c>
      <c r="T161" s="10">
        <v>4.0429399999999999E-10</v>
      </c>
    </row>
    <row r="162" spans="1:20">
      <c r="A162" s="8" t="s">
        <v>17</v>
      </c>
      <c r="B162" s="8">
        <v>1.11628E-9</v>
      </c>
      <c r="C162" s="8">
        <v>2.24403E-10</v>
      </c>
      <c r="D162" s="8"/>
      <c r="E162" s="8">
        <v>1.5687E-9</v>
      </c>
      <c r="F162" s="8">
        <v>3.2044900000000001E-10</v>
      </c>
      <c r="G162" s="8"/>
      <c r="H162" s="8">
        <v>1.3748099999999999E-9</v>
      </c>
      <c r="I162" s="8">
        <v>3.6109200000000001E-10</v>
      </c>
      <c r="J162" s="8"/>
      <c r="K162" s="10"/>
      <c r="L162" s="10" t="s">
        <v>17</v>
      </c>
      <c r="M162" s="10">
        <v>1.24824E-9</v>
      </c>
      <c r="N162" s="10">
        <v>2.4334100000000002E-10</v>
      </c>
      <c r="O162" s="10"/>
      <c r="P162" s="10">
        <v>1.7349799999999999E-9</v>
      </c>
      <c r="Q162" s="10">
        <v>3.8679600000000002E-10</v>
      </c>
      <c r="R162" s="10"/>
      <c r="S162" s="10">
        <v>1.50969E-9</v>
      </c>
      <c r="T162" s="10">
        <v>4.11563E-10</v>
      </c>
    </row>
    <row r="163" spans="1:20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10"/>
      <c r="L163" s="10"/>
      <c r="M163" s="10"/>
      <c r="N163" s="10"/>
      <c r="O163" s="10"/>
      <c r="P163" s="10"/>
      <c r="Q163" s="10"/>
      <c r="R163" s="10"/>
      <c r="S163" s="10"/>
      <c r="T163" s="10"/>
    </row>
    <row r="164" spans="1:20">
      <c r="A164" s="7" t="s">
        <v>19</v>
      </c>
      <c r="B164" s="8"/>
      <c r="C164" s="8"/>
      <c r="D164" s="8"/>
      <c r="E164" s="8"/>
      <c r="F164" s="8"/>
      <c r="G164" s="8"/>
      <c r="H164" s="8"/>
      <c r="I164" s="8"/>
      <c r="J164" s="8"/>
      <c r="K164" s="10"/>
      <c r="L164" s="9" t="s">
        <v>19</v>
      </c>
      <c r="M164" s="10"/>
      <c r="N164" s="10"/>
      <c r="O164" s="10"/>
      <c r="P164" s="10"/>
      <c r="Q164" s="10"/>
      <c r="R164" s="10"/>
      <c r="S164" s="10"/>
      <c r="T164" s="10"/>
    </row>
    <row r="165" spans="1:20">
      <c r="A165" s="8" t="s">
        <v>8</v>
      </c>
      <c r="B165" s="8">
        <v>5.8569199999999999E-10</v>
      </c>
      <c r="C165" s="8">
        <v>1.3433899999999999E-10</v>
      </c>
      <c r="D165" s="8"/>
      <c r="E165" s="8">
        <v>5.8502400000000005E-10</v>
      </c>
      <c r="F165" s="8">
        <v>1.53972E-10</v>
      </c>
      <c r="G165" s="8"/>
      <c r="H165" s="8">
        <v>5.8532400000000004E-10</v>
      </c>
      <c r="I165" s="8">
        <v>1.4547299999999999E-10</v>
      </c>
      <c r="J165" s="8"/>
      <c r="K165" s="10"/>
      <c r="L165" s="10" t="s">
        <v>8</v>
      </c>
      <c r="M165" s="10">
        <v>5.2946000000000005E-10</v>
      </c>
      <c r="N165" s="10">
        <v>1.18222E-10</v>
      </c>
      <c r="O165" s="10"/>
      <c r="P165" s="10">
        <v>5.1045200000000005E-10</v>
      </c>
      <c r="Q165" s="10">
        <v>1.5087200000000001E-10</v>
      </c>
      <c r="R165" s="10"/>
      <c r="S165" s="10">
        <v>5.1872299999999997E-10</v>
      </c>
      <c r="T165" s="10">
        <v>1.3794299999999999E-10</v>
      </c>
    </row>
    <row r="166" spans="1:20">
      <c r="A166" s="8" t="s">
        <v>9</v>
      </c>
      <c r="B166" s="8">
        <v>5.2686600000000003E-10</v>
      </c>
      <c r="C166" s="8">
        <v>1.10212E-10</v>
      </c>
      <c r="D166" s="8"/>
      <c r="E166" s="8">
        <v>4.6641900000000002E-10</v>
      </c>
      <c r="F166" s="8">
        <v>1.2653199999999999E-10</v>
      </c>
      <c r="G166" s="8"/>
      <c r="H166" s="8">
        <v>4.9219100000000004E-10</v>
      </c>
      <c r="I166" s="8">
        <v>1.23089E-10</v>
      </c>
      <c r="J166" s="8"/>
      <c r="K166" s="10"/>
      <c r="L166" s="10" t="s">
        <v>9</v>
      </c>
      <c r="M166" s="10">
        <v>5.2350999999999998E-10</v>
      </c>
      <c r="N166" s="10">
        <v>1.2071599999999999E-10</v>
      </c>
      <c r="O166" s="10"/>
      <c r="P166" s="10">
        <v>4.48988E-10</v>
      </c>
      <c r="Q166" s="10">
        <v>1.1979099999999999E-10</v>
      </c>
      <c r="R166" s="10"/>
      <c r="S166" s="10">
        <v>4.93162E-10</v>
      </c>
      <c r="T166" s="10">
        <v>1.1673899999999999E-10</v>
      </c>
    </row>
    <row r="167" spans="1:20">
      <c r="A167" s="8" t="s">
        <v>13</v>
      </c>
      <c r="B167" s="8">
        <v>6.2331300000000002E-10</v>
      </c>
      <c r="C167" s="8">
        <v>1.12872E-10</v>
      </c>
      <c r="D167" s="8"/>
      <c r="E167" s="8">
        <v>5.99036E-10</v>
      </c>
      <c r="F167" s="8">
        <v>1.5477199999999999E-10</v>
      </c>
      <c r="G167" s="8"/>
      <c r="H167" s="8">
        <v>6.06063E-10</v>
      </c>
      <c r="I167" s="8">
        <v>1.3708099999999999E-10</v>
      </c>
      <c r="J167" s="8"/>
      <c r="K167" s="10"/>
      <c r="L167" s="10" t="s">
        <v>13</v>
      </c>
      <c r="M167" s="10">
        <v>6.2001599999999996E-10</v>
      </c>
      <c r="N167" s="10">
        <v>1.13241E-10</v>
      </c>
      <c r="O167" s="10"/>
      <c r="P167" s="10">
        <v>5.4419800000000003E-10</v>
      </c>
      <c r="Q167" s="10">
        <v>1.3064700000000001E-10</v>
      </c>
      <c r="R167" s="10"/>
      <c r="S167" s="10">
        <v>5.7361800000000001E-10</v>
      </c>
      <c r="T167" s="10">
        <v>1.2906500000000001E-10</v>
      </c>
    </row>
    <row r="168" spans="1:20">
      <c r="A168" s="8" t="s">
        <v>14</v>
      </c>
      <c r="B168" s="8">
        <v>5.7787300000000002E-10</v>
      </c>
      <c r="C168" s="8">
        <v>1.10087E-10</v>
      </c>
      <c r="D168" s="8"/>
      <c r="E168" s="8">
        <v>5.5075099999999999E-10</v>
      </c>
      <c r="F168" s="8">
        <v>1.6334100000000001E-10</v>
      </c>
      <c r="G168" s="8"/>
      <c r="H168" s="8">
        <v>5.5531699999999998E-10</v>
      </c>
      <c r="I168" s="8">
        <v>1.35208E-10</v>
      </c>
      <c r="J168" s="8"/>
      <c r="K168" s="10"/>
      <c r="L168" s="10" t="s">
        <v>14</v>
      </c>
      <c r="M168" s="10">
        <v>5.4834400000000002E-10</v>
      </c>
      <c r="N168" s="10">
        <v>8.5537100000000002E-11</v>
      </c>
      <c r="O168" s="10"/>
      <c r="P168" s="10">
        <v>5.8367999999999999E-10</v>
      </c>
      <c r="Q168" s="10">
        <v>1.6048700000000001E-10</v>
      </c>
      <c r="R168" s="10"/>
      <c r="S168" s="10">
        <v>5.6939399999999997E-10</v>
      </c>
      <c r="T168" s="10">
        <v>1.3228699999999999E-10</v>
      </c>
    </row>
    <row r="169" spans="1:20">
      <c r="A169" s="8" t="s">
        <v>16</v>
      </c>
      <c r="B169" s="8">
        <v>6.7522900000000005E-10</v>
      </c>
      <c r="C169" s="8">
        <v>1.05639E-10</v>
      </c>
      <c r="D169" s="8"/>
      <c r="E169" s="8">
        <v>6.2347499999999996E-10</v>
      </c>
      <c r="F169" s="8">
        <v>1.09997E-10</v>
      </c>
      <c r="G169" s="8"/>
      <c r="H169" s="8">
        <v>6.4775199999999998E-10</v>
      </c>
      <c r="I169" s="8">
        <v>1.10059E-10</v>
      </c>
      <c r="J169" s="8"/>
      <c r="K169" s="10"/>
      <c r="L169" s="10" t="s">
        <v>16</v>
      </c>
      <c r="M169" s="10">
        <v>5.9787200000000004E-10</v>
      </c>
      <c r="N169" s="10">
        <v>1.24872E-10</v>
      </c>
      <c r="O169" s="10"/>
      <c r="P169" s="10">
        <v>5.5886500000000001E-10</v>
      </c>
      <c r="Q169" s="10">
        <v>1.44781E-10</v>
      </c>
      <c r="R169" s="10"/>
      <c r="S169" s="10">
        <v>5.76617E-10</v>
      </c>
      <c r="T169" s="10">
        <v>1.31851E-10</v>
      </c>
    </row>
    <row r="170" spans="1:20">
      <c r="A170" s="8" t="s">
        <v>17</v>
      </c>
      <c r="B170" s="8">
        <v>5.6200499999999996E-10</v>
      </c>
      <c r="C170" s="8">
        <v>9.4602000000000006E-11</v>
      </c>
      <c r="D170" s="8"/>
      <c r="E170" s="8">
        <v>6.0484700000000001E-10</v>
      </c>
      <c r="F170" s="8">
        <v>1.8393099999999999E-10</v>
      </c>
      <c r="G170" s="8"/>
      <c r="H170" s="8">
        <v>5.8648599999999997E-10</v>
      </c>
      <c r="I170" s="8">
        <v>1.5367700000000001E-10</v>
      </c>
      <c r="J170" s="8"/>
      <c r="K170" s="10"/>
      <c r="L170" s="10" t="s">
        <v>17</v>
      </c>
      <c r="M170" s="10">
        <v>5.0748400000000002E-10</v>
      </c>
      <c r="N170" s="10">
        <v>1.12369E-10</v>
      </c>
      <c r="O170" s="10"/>
      <c r="P170" s="10">
        <v>4.6416699999999999E-10</v>
      </c>
      <c r="Q170" s="10">
        <v>1.6994600000000001E-10</v>
      </c>
      <c r="R170" s="10"/>
      <c r="S170" s="10">
        <v>4.8400500000000003E-10</v>
      </c>
      <c r="T170" s="10">
        <v>1.4890499999999999E-10</v>
      </c>
    </row>
    <row r="171" spans="1:20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10"/>
      <c r="L171" s="10"/>
      <c r="M171" s="10"/>
      <c r="N171" s="10"/>
      <c r="O171" s="10"/>
      <c r="P171" s="10"/>
      <c r="Q171" s="10"/>
      <c r="R171" s="10"/>
      <c r="S171" s="10"/>
      <c r="T171" s="10"/>
    </row>
    <row r="172" spans="1:20">
      <c r="A172" s="7" t="s">
        <v>20</v>
      </c>
      <c r="B172" s="8"/>
      <c r="C172" s="8"/>
      <c r="D172" s="8"/>
      <c r="E172" s="8"/>
      <c r="F172" s="8"/>
      <c r="G172" s="8"/>
      <c r="H172" s="8"/>
      <c r="I172" s="8"/>
      <c r="J172" s="8"/>
      <c r="K172" s="10"/>
      <c r="L172" s="9" t="s">
        <v>20</v>
      </c>
      <c r="M172" s="10"/>
      <c r="N172" s="10"/>
      <c r="O172" s="10"/>
      <c r="P172" s="10"/>
      <c r="Q172" s="10"/>
      <c r="R172" s="10"/>
      <c r="S172" s="10"/>
      <c r="T172" s="10"/>
    </row>
    <row r="173" spans="1:20">
      <c r="A173" s="8" t="s">
        <v>8</v>
      </c>
      <c r="B173" s="8">
        <v>0.50368299999999999</v>
      </c>
      <c r="C173" s="8">
        <v>0.14568</v>
      </c>
      <c r="D173" s="8"/>
      <c r="E173" s="8">
        <v>0.61002199999999995</v>
      </c>
      <c r="F173" s="8">
        <v>0.122297</v>
      </c>
      <c r="G173" s="8"/>
      <c r="H173" s="8">
        <v>0.56221100000000002</v>
      </c>
      <c r="I173" s="8">
        <v>0.14343</v>
      </c>
      <c r="J173" s="8"/>
      <c r="K173" s="10"/>
      <c r="L173" s="10" t="s">
        <v>8</v>
      </c>
      <c r="M173" s="10">
        <v>0.43618299999999999</v>
      </c>
      <c r="N173" s="10">
        <v>0.134073</v>
      </c>
      <c r="O173" s="10"/>
      <c r="P173" s="10">
        <v>0.61809999999999998</v>
      </c>
      <c r="Q173" s="10">
        <v>0.13645699999999999</v>
      </c>
      <c r="R173" s="10"/>
      <c r="S173" s="10">
        <v>0.53894500000000001</v>
      </c>
      <c r="T173" s="10">
        <v>0.16270799999999999</v>
      </c>
    </row>
    <row r="174" spans="1:20">
      <c r="A174" s="8" t="s">
        <v>9</v>
      </c>
      <c r="B174" s="8">
        <v>0.517903</v>
      </c>
      <c r="C174" s="8">
        <v>0.15282999999999999</v>
      </c>
      <c r="D174" s="8"/>
      <c r="E174" s="8">
        <v>0.69428100000000004</v>
      </c>
      <c r="F174" s="8">
        <v>0.107816</v>
      </c>
      <c r="G174" s="8"/>
      <c r="H174" s="8">
        <v>0.61423700000000003</v>
      </c>
      <c r="I174" s="8">
        <v>0.15848699999999999</v>
      </c>
      <c r="J174" s="8"/>
      <c r="K174" s="10"/>
      <c r="L174" s="10" t="s">
        <v>9</v>
      </c>
      <c r="M174" s="10">
        <v>0.460117</v>
      </c>
      <c r="N174" s="10">
        <v>0.14857400000000001</v>
      </c>
      <c r="O174" s="10"/>
      <c r="P174" s="10">
        <v>0.65663800000000005</v>
      </c>
      <c r="Q174" s="10">
        <v>0.10877100000000001</v>
      </c>
      <c r="R174" s="10"/>
      <c r="S174" s="10">
        <v>0.54599900000000001</v>
      </c>
      <c r="T174" s="10">
        <v>0.16259899999999999</v>
      </c>
    </row>
    <row r="175" spans="1:20">
      <c r="A175" s="8" t="s">
        <v>13</v>
      </c>
      <c r="B175" s="8">
        <v>0.40092699999999998</v>
      </c>
      <c r="C175" s="8">
        <v>0.125282</v>
      </c>
      <c r="D175" s="8"/>
      <c r="E175" s="8">
        <v>0.58155800000000002</v>
      </c>
      <c r="F175" s="8">
        <v>0.13487099999999999</v>
      </c>
      <c r="G175" s="8"/>
      <c r="H175" s="8">
        <v>0.51124199999999997</v>
      </c>
      <c r="I175" s="8">
        <v>0.15956699999999999</v>
      </c>
      <c r="J175" s="8"/>
      <c r="K175" s="10"/>
      <c r="L175" s="10" t="s">
        <v>13</v>
      </c>
      <c r="M175" s="10">
        <v>0.395874</v>
      </c>
      <c r="N175" s="10">
        <v>0.14722499999999999</v>
      </c>
      <c r="O175" s="10"/>
      <c r="P175" s="10">
        <v>0.59907200000000005</v>
      </c>
      <c r="Q175" s="10">
        <v>0.13666700000000001</v>
      </c>
      <c r="R175" s="10"/>
      <c r="S175" s="10">
        <v>0.51506099999999999</v>
      </c>
      <c r="T175" s="10">
        <v>0.17416499999999999</v>
      </c>
    </row>
    <row r="176" spans="1:20">
      <c r="A176" s="8" t="s">
        <v>14</v>
      </c>
      <c r="B176" s="8">
        <v>0.45509699999999997</v>
      </c>
      <c r="C176" s="8">
        <v>0.134822</v>
      </c>
      <c r="D176" s="8"/>
      <c r="E176" s="8">
        <v>0.55648799999999998</v>
      </c>
      <c r="F176" s="8">
        <v>0.15954699999999999</v>
      </c>
      <c r="G176" s="8"/>
      <c r="H176" s="8">
        <v>0.51291500000000001</v>
      </c>
      <c r="I176" s="8">
        <v>0.15765799999999999</v>
      </c>
      <c r="J176" s="8"/>
      <c r="K176" s="10"/>
      <c r="L176" s="10" t="s">
        <v>14</v>
      </c>
      <c r="M176" s="10">
        <v>0.47851100000000002</v>
      </c>
      <c r="N176" s="10">
        <v>0.11630600000000001</v>
      </c>
      <c r="O176" s="10"/>
      <c r="P176" s="10">
        <v>0.56516100000000002</v>
      </c>
      <c r="Q176" s="10">
        <v>0.14444199999999999</v>
      </c>
      <c r="R176" s="10"/>
      <c r="S176" s="10">
        <v>0.52757200000000004</v>
      </c>
      <c r="T176" s="10">
        <v>0.13825899999999999</v>
      </c>
    </row>
    <row r="177" spans="1:20">
      <c r="A177" s="8" t="s">
        <v>16</v>
      </c>
      <c r="B177" s="8">
        <v>0.41491699999999998</v>
      </c>
      <c r="C177" s="8">
        <v>0.112529</v>
      </c>
      <c r="D177" s="8"/>
      <c r="E177" s="8">
        <v>0.59123999999999999</v>
      </c>
      <c r="F177" s="8">
        <v>9.0583499999999997E-2</v>
      </c>
      <c r="G177" s="8"/>
      <c r="H177" s="8">
        <v>0.49876700000000002</v>
      </c>
      <c r="I177" s="8">
        <v>0.137104</v>
      </c>
      <c r="J177" s="8"/>
      <c r="K177" s="10"/>
      <c r="L177" s="10" t="s">
        <v>16</v>
      </c>
      <c r="M177" s="10">
        <v>0.48766999999999999</v>
      </c>
      <c r="N177" s="10">
        <v>0.15735499999999999</v>
      </c>
      <c r="O177" s="10"/>
      <c r="P177" s="10">
        <v>0.65764800000000001</v>
      </c>
      <c r="Q177" s="10">
        <v>9.5960100000000007E-2</v>
      </c>
      <c r="R177" s="10"/>
      <c r="S177" s="10">
        <v>0.54777600000000004</v>
      </c>
      <c r="T177" s="10">
        <v>0.164881</v>
      </c>
    </row>
    <row r="178" spans="1:20">
      <c r="A178" s="8" t="s">
        <v>17</v>
      </c>
      <c r="B178" s="8">
        <v>0.43667800000000001</v>
      </c>
      <c r="C178" s="8">
        <v>0.10757899999999999</v>
      </c>
      <c r="D178" s="8"/>
      <c r="E178" s="8">
        <v>0.54989699999999997</v>
      </c>
      <c r="F178" s="8">
        <v>0.12920599999999999</v>
      </c>
      <c r="G178" s="8"/>
      <c r="H178" s="8">
        <v>0.50137500000000002</v>
      </c>
      <c r="I178" s="8">
        <v>0.13281100000000001</v>
      </c>
      <c r="J178" s="8"/>
      <c r="K178" s="10"/>
      <c r="L178" s="10" t="s">
        <v>17</v>
      </c>
      <c r="M178" s="10">
        <v>0.53078800000000004</v>
      </c>
      <c r="N178" s="10">
        <v>0.117176</v>
      </c>
      <c r="O178" s="10"/>
      <c r="P178" s="10">
        <v>0.68608400000000003</v>
      </c>
      <c r="Q178" s="10">
        <v>0.13380800000000001</v>
      </c>
      <c r="R178" s="10"/>
      <c r="S178" s="10">
        <v>0.61425399999999997</v>
      </c>
      <c r="T178" s="10">
        <v>0.14942900000000001</v>
      </c>
    </row>
    <row r="179" spans="1:20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10"/>
      <c r="L179" s="10"/>
      <c r="M179" s="10"/>
      <c r="N179" s="10"/>
      <c r="O179" s="10"/>
      <c r="P179" s="10"/>
      <c r="Q179" s="10"/>
      <c r="R179" s="10"/>
      <c r="S179" s="10"/>
      <c r="T179" s="10"/>
    </row>
    <row r="180" spans="1:20">
      <c r="A180" s="7" t="s">
        <v>21</v>
      </c>
      <c r="B180" s="8"/>
      <c r="C180" s="8"/>
      <c r="D180" s="8"/>
      <c r="E180" s="8"/>
      <c r="F180" s="8"/>
      <c r="G180" s="8"/>
      <c r="H180" s="8"/>
      <c r="I180" s="8"/>
      <c r="J180" s="8"/>
      <c r="K180" s="10"/>
      <c r="L180" s="9" t="s">
        <v>21</v>
      </c>
      <c r="M180" s="10"/>
      <c r="N180" s="10"/>
      <c r="O180" s="10"/>
      <c r="P180" s="10"/>
      <c r="Q180" s="10"/>
      <c r="R180" s="10"/>
      <c r="S180" s="10"/>
      <c r="T180" s="10"/>
    </row>
    <row r="181" spans="1:20">
      <c r="A181" s="8" t="s">
        <v>8</v>
      </c>
      <c r="B181" s="8">
        <v>8.4033699999999999E-10</v>
      </c>
      <c r="C181" s="8">
        <v>1.1408E-10</v>
      </c>
      <c r="D181" s="8"/>
      <c r="E181" s="8">
        <v>9.6984900000000001E-10</v>
      </c>
      <c r="F181" s="8">
        <v>1.4700399999999999E-10</v>
      </c>
      <c r="G181" s="8"/>
      <c r="H181" s="8">
        <v>9.1161899999999999E-10</v>
      </c>
      <c r="I181" s="8">
        <v>1.4797300000000001E-10</v>
      </c>
      <c r="J181" s="8"/>
      <c r="K181" s="10"/>
      <c r="L181" s="10" t="s">
        <v>8</v>
      </c>
      <c r="M181" s="10">
        <v>7.0754899999999999E-10</v>
      </c>
      <c r="N181" s="10">
        <v>1.3937900000000001E-10</v>
      </c>
      <c r="O181" s="10"/>
      <c r="P181" s="10">
        <v>8.6353699999999997E-10</v>
      </c>
      <c r="Q181" s="10">
        <v>1.5127399999999999E-10</v>
      </c>
      <c r="R181" s="10"/>
      <c r="S181" s="10">
        <v>7.9566499999999996E-10</v>
      </c>
      <c r="T181" s="10">
        <v>1.6540899999999999E-10</v>
      </c>
    </row>
    <row r="182" spans="1:20">
      <c r="A182" s="8" t="s">
        <v>9</v>
      </c>
      <c r="B182" s="8">
        <v>7.7876599999999996E-10</v>
      </c>
      <c r="C182" s="8">
        <v>8.3992499999999995E-11</v>
      </c>
      <c r="D182" s="8"/>
      <c r="E182" s="8">
        <v>9.0763300000000002E-10</v>
      </c>
      <c r="F182" s="8">
        <v>1.4083200000000001E-10</v>
      </c>
      <c r="G182" s="8"/>
      <c r="H182" s="8">
        <v>8.4720000000000003E-10</v>
      </c>
      <c r="I182" s="8">
        <v>1.35479E-10</v>
      </c>
      <c r="J182" s="8"/>
      <c r="K182" s="10"/>
      <c r="L182" s="10" t="s">
        <v>9</v>
      </c>
      <c r="M182" s="10">
        <v>7.1503099999999997E-10</v>
      </c>
      <c r="N182" s="10">
        <v>1.1886599999999999E-10</v>
      </c>
      <c r="O182" s="10"/>
      <c r="P182" s="10">
        <v>8.0226400000000001E-10</v>
      </c>
      <c r="Q182" s="10">
        <v>1.29495E-10</v>
      </c>
      <c r="R182" s="10"/>
      <c r="S182" s="10">
        <v>7.6164099999999998E-10</v>
      </c>
      <c r="T182" s="10">
        <v>1.2153299999999999E-10</v>
      </c>
    </row>
    <row r="183" spans="1:20">
      <c r="A183" s="8" t="s">
        <v>13</v>
      </c>
      <c r="B183" s="8">
        <v>8.0671699999999996E-10</v>
      </c>
      <c r="C183" s="8">
        <v>1.1719600000000001E-10</v>
      </c>
      <c r="D183" s="8"/>
      <c r="E183" s="8">
        <v>9.6657500000000005E-10</v>
      </c>
      <c r="F183" s="8">
        <v>1.70346E-10</v>
      </c>
      <c r="G183" s="8"/>
      <c r="H183" s="8">
        <v>9.0263000000000001E-10</v>
      </c>
      <c r="I183" s="8">
        <v>1.7030799999999999E-10</v>
      </c>
      <c r="J183" s="8"/>
      <c r="K183" s="10"/>
      <c r="L183" s="10" t="s">
        <v>13</v>
      </c>
      <c r="M183" s="10">
        <v>7.9823599999999999E-10</v>
      </c>
      <c r="N183" s="10">
        <v>1.0958099999999999E-10</v>
      </c>
      <c r="O183" s="10"/>
      <c r="P183" s="10">
        <v>9.0686400000000004E-10</v>
      </c>
      <c r="Q183" s="10">
        <v>1.2638699999999999E-10</v>
      </c>
      <c r="R183" s="10"/>
      <c r="S183" s="10">
        <v>8.5917399999999997E-10</v>
      </c>
      <c r="T183" s="10">
        <v>1.2978599999999999E-10</v>
      </c>
    </row>
    <row r="184" spans="1:20">
      <c r="A184" s="8" t="s">
        <v>14</v>
      </c>
      <c r="B184" s="8">
        <v>7.81242E-10</v>
      </c>
      <c r="C184" s="8">
        <v>9.9880600000000006E-11</v>
      </c>
      <c r="D184" s="8"/>
      <c r="E184" s="8">
        <v>8.6205900000000001E-10</v>
      </c>
      <c r="F184" s="8">
        <v>1.50461E-10</v>
      </c>
      <c r="G184" s="8"/>
      <c r="H184" s="8">
        <v>8.1746899999999996E-10</v>
      </c>
      <c r="I184" s="8">
        <v>1.3113200000000001E-10</v>
      </c>
      <c r="J184" s="8"/>
      <c r="K184" s="10"/>
      <c r="L184" s="10" t="s">
        <v>14</v>
      </c>
      <c r="M184" s="10">
        <v>7.4695500000000003E-10</v>
      </c>
      <c r="N184" s="10">
        <v>8.70796E-11</v>
      </c>
      <c r="O184" s="10"/>
      <c r="P184" s="10">
        <v>9.1776000000000004E-10</v>
      </c>
      <c r="Q184" s="10">
        <v>1.73404E-10</v>
      </c>
      <c r="R184" s="10"/>
      <c r="S184" s="10">
        <v>8.4225600000000001E-10</v>
      </c>
      <c r="T184" s="10">
        <v>1.6383500000000001E-10</v>
      </c>
    </row>
    <row r="185" spans="1:20">
      <c r="A185" s="8" t="s">
        <v>16</v>
      </c>
      <c r="B185" s="8">
        <v>8.8473100000000001E-10</v>
      </c>
      <c r="C185" s="8">
        <v>9.9508199999999996E-11</v>
      </c>
      <c r="D185" s="8"/>
      <c r="E185" s="8">
        <v>1.0179199999999999E-9</v>
      </c>
      <c r="F185" s="8">
        <v>1.35289E-10</v>
      </c>
      <c r="G185" s="8"/>
      <c r="H185" s="8">
        <v>9.443550000000001E-10</v>
      </c>
      <c r="I185" s="8">
        <v>1.31261E-10</v>
      </c>
      <c r="J185" s="8"/>
      <c r="K185" s="10"/>
      <c r="L185" s="10" t="s">
        <v>16</v>
      </c>
      <c r="M185" s="10">
        <v>8.5159499999999999E-10</v>
      </c>
      <c r="N185" s="10">
        <v>1.3638799999999999E-10</v>
      </c>
      <c r="O185" s="10"/>
      <c r="P185" s="10">
        <v>9.972449999999999E-10</v>
      </c>
      <c r="Q185" s="10">
        <v>1.40322E-10</v>
      </c>
      <c r="R185" s="10"/>
      <c r="S185" s="10">
        <v>8.9312400000000005E-10</v>
      </c>
      <c r="T185" s="10">
        <v>1.48903E-10</v>
      </c>
    </row>
    <row r="186" spans="1:20">
      <c r="A186" s="8" t="s">
        <v>17</v>
      </c>
      <c r="B186" s="8">
        <v>7.4676300000000004E-10</v>
      </c>
      <c r="C186" s="8">
        <v>1.1049700000000001E-10</v>
      </c>
      <c r="D186" s="8"/>
      <c r="E186" s="8">
        <v>9.26132E-10</v>
      </c>
      <c r="F186" s="8">
        <v>1.8664200000000001E-10</v>
      </c>
      <c r="G186" s="8"/>
      <c r="H186" s="8">
        <v>8.4926000000000002E-10</v>
      </c>
      <c r="I186" s="8">
        <v>1.8170799999999999E-10</v>
      </c>
      <c r="J186" s="8"/>
      <c r="K186" s="10"/>
      <c r="L186" s="10" t="s">
        <v>17</v>
      </c>
      <c r="M186" s="10">
        <v>7.5440100000000001E-10</v>
      </c>
      <c r="N186" s="10">
        <v>1.13106E-10</v>
      </c>
      <c r="O186" s="10"/>
      <c r="P186" s="10">
        <v>8.8777200000000004E-10</v>
      </c>
      <c r="Q186" s="10">
        <v>1.76701E-10</v>
      </c>
      <c r="R186" s="10"/>
      <c r="S186" s="10">
        <v>8.2590000000000001E-10</v>
      </c>
      <c r="T186" s="10">
        <v>1.65992E-10</v>
      </c>
    </row>
    <row r="191" spans="1:20" s="15" customFormat="1" ht="18">
      <c r="A191" s="14" t="s">
        <v>26</v>
      </c>
      <c r="L191" s="14" t="s">
        <v>32</v>
      </c>
    </row>
    <row r="192" spans="1:20">
      <c r="A192" s="1"/>
      <c r="B192" s="6"/>
      <c r="C192" s="6"/>
      <c r="D192" s="6"/>
      <c r="E192" s="6"/>
      <c r="F192" s="6"/>
      <c r="G192" s="6"/>
      <c r="H192" s="6"/>
      <c r="I192" s="6"/>
      <c r="K192" s="12"/>
      <c r="L192" s="12"/>
      <c r="M192" s="12"/>
      <c r="N192" s="12"/>
      <c r="O192" s="12"/>
      <c r="P192" s="12"/>
      <c r="Q192" s="12"/>
      <c r="R192" s="12"/>
      <c r="S192" s="12"/>
      <c r="T192" s="12"/>
    </row>
    <row r="193" spans="1:20">
      <c r="A193" s="7" t="s">
        <v>1</v>
      </c>
      <c r="B193" s="8"/>
      <c r="C193" s="8"/>
      <c r="D193" s="8"/>
      <c r="E193" s="8"/>
      <c r="F193" s="8"/>
      <c r="G193" s="8"/>
      <c r="H193" s="8"/>
      <c r="I193" s="8"/>
      <c r="J193" s="8"/>
      <c r="K193" s="10"/>
      <c r="L193" s="9" t="s">
        <v>1</v>
      </c>
      <c r="M193" s="10"/>
      <c r="N193" s="10"/>
      <c r="O193" s="10"/>
      <c r="P193" s="10"/>
      <c r="Q193" s="10"/>
      <c r="R193" s="10"/>
      <c r="S193" s="10"/>
      <c r="T193" s="10"/>
    </row>
    <row r="194" spans="1:20">
      <c r="A194" s="8" t="s">
        <v>8</v>
      </c>
      <c r="B194" s="8">
        <v>1.42696E-9</v>
      </c>
      <c r="C194" s="8">
        <v>3.7136100000000001E-10</v>
      </c>
      <c r="D194" s="8"/>
      <c r="E194" s="8">
        <v>1.9100299999999999E-9</v>
      </c>
      <c r="F194" s="8">
        <v>5.7416200000000003E-10</v>
      </c>
      <c r="G194" s="8"/>
      <c r="H194" s="8">
        <v>1.69283E-9</v>
      </c>
      <c r="I194" s="8">
        <v>5.48811E-10</v>
      </c>
      <c r="J194" s="8"/>
      <c r="K194" s="10"/>
      <c r="L194" s="10" t="s">
        <v>8</v>
      </c>
      <c r="M194" s="10">
        <v>1.1059799999999999E-9</v>
      </c>
      <c r="N194" s="10">
        <v>2.4158899999999998E-10</v>
      </c>
      <c r="O194" s="10"/>
      <c r="P194" s="10">
        <v>1.5190800000000001E-9</v>
      </c>
      <c r="Q194" s="10">
        <v>4.2491499999999997E-10</v>
      </c>
      <c r="R194" s="10"/>
      <c r="S194" s="10">
        <v>1.3393400000000001E-9</v>
      </c>
      <c r="T194" s="10">
        <v>4.1149900000000002E-10</v>
      </c>
    </row>
    <row r="195" spans="1:20">
      <c r="A195" s="8" t="s">
        <v>9</v>
      </c>
      <c r="B195" s="8">
        <v>1.3426999999999999E-9</v>
      </c>
      <c r="C195" s="8">
        <v>3.5139100000000002E-10</v>
      </c>
      <c r="D195" s="8"/>
      <c r="E195" s="8">
        <v>1.93258E-9</v>
      </c>
      <c r="F195" s="8">
        <v>6.4559000000000004E-10</v>
      </c>
      <c r="G195" s="8"/>
      <c r="H195" s="8">
        <v>1.66496E-9</v>
      </c>
      <c r="I195" s="8">
        <v>6.1059399999999999E-10</v>
      </c>
      <c r="J195" s="8"/>
      <c r="K195" s="10"/>
      <c r="L195" s="10" t="s">
        <v>9</v>
      </c>
      <c r="M195" s="10">
        <v>1.1184600000000001E-9</v>
      </c>
      <c r="N195" s="10">
        <v>2.6451200000000002E-10</v>
      </c>
      <c r="O195" s="10"/>
      <c r="P195" s="10">
        <v>1.52379E-9</v>
      </c>
      <c r="Q195" s="10">
        <v>3.7288799999999997E-10</v>
      </c>
      <c r="R195" s="10"/>
      <c r="S195" s="10">
        <v>1.30347E-9</v>
      </c>
      <c r="T195" s="10">
        <v>3.8783300000000002E-10</v>
      </c>
    </row>
    <row r="196" spans="1:20">
      <c r="A196" s="8" t="s">
        <v>13</v>
      </c>
      <c r="B196" s="8">
        <v>1.2926799999999999E-9</v>
      </c>
      <c r="C196" s="8">
        <v>3.1367799999999998E-10</v>
      </c>
      <c r="D196" s="8"/>
      <c r="E196" s="8">
        <v>1.8526600000000001E-9</v>
      </c>
      <c r="F196" s="8">
        <v>5.5809400000000002E-10</v>
      </c>
      <c r="G196" s="8"/>
      <c r="H196" s="8">
        <v>1.63408E-9</v>
      </c>
      <c r="I196" s="8">
        <v>5.5545500000000002E-10</v>
      </c>
      <c r="J196" s="8"/>
      <c r="K196" s="10"/>
      <c r="L196" s="10" t="s">
        <v>13</v>
      </c>
      <c r="M196" s="10">
        <v>1.1935000000000001E-9</v>
      </c>
      <c r="N196" s="10">
        <v>2.9975400000000001E-10</v>
      </c>
      <c r="O196" s="10"/>
      <c r="P196" s="10">
        <v>1.68342E-9</v>
      </c>
      <c r="Q196" s="10">
        <v>4.4238199999999999E-10</v>
      </c>
      <c r="R196" s="10"/>
      <c r="S196" s="10">
        <v>1.4773799999999999E-9</v>
      </c>
      <c r="T196" s="10">
        <v>4.6048999999999998E-10</v>
      </c>
    </row>
    <row r="197" spans="1:20">
      <c r="A197" s="8" t="s">
        <v>14</v>
      </c>
      <c r="B197" s="8">
        <v>1.21675E-9</v>
      </c>
      <c r="C197" s="8">
        <v>2.3976000000000001E-10</v>
      </c>
      <c r="D197" s="8"/>
      <c r="E197" s="8">
        <v>1.5194900000000001E-9</v>
      </c>
      <c r="F197" s="8">
        <v>4.6044799999999998E-10</v>
      </c>
      <c r="G197" s="8"/>
      <c r="H197" s="8">
        <v>1.3655700000000001E-9</v>
      </c>
      <c r="I197" s="8">
        <v>4.0230200000000001E-10</v>
      </c>
      <c r="J197" s="8"/>
      <c r="K197" s="10"/>
      <c r="L197" s="10" t="s">
        <v>14</v>
      </c>
      <c r="M197" s="10">
        <v>1.1214299999999999E-9</v>
      </c>
      <c r="N197" s="10">
        <v>1.8406699999999999E-10</v>
      </c>
      <c r="O197" s="10"/>
      <c r="P197" s="10">
        <v>1.60609E-9</v>
      </c>
      <c r="Q197" s="10">
        <v>4.85762E-10</v>
      </c>
      <c r="R197" s="10"/>
      <c r="S197" s="10">
        <v>1.3911999999999999E-9</v>
      </c>
      <c r="T197" s="10">
        <v>4.4830499999999998E-10</v>
      </c>
    </row>
    <row r="198" spans="1:20">
      <c r="A198" s="8" t="s">
        <v>16</v>
      </c>
      <c r="B198" s="8">
        <v>1.3465799999999999E-9</v>
      </c>
      <c r="C198" s="8">
        <v>2.3420599999999998E-10</v>
      </c>
      <c r="D198" s="8"/>
      <c r="E198" s="8">
        <v>1.8145700000000001E-9</v>
      </c>
      <c r="F198" s="8">
        <v>4.2117700000000001E-10</v>
      </c>
      <c r="G198" s="8"/>
      <c r="H198" s="8">
        <v>1.57123E-9</v>
      </c>
      <c r="I198" s="8">
        <v>4.1565700000000002E-10</v>
      </c>
      <c r="J198" s="8"/>
      <c r="K198" s="10"/>
      <c r="L198" s="10" t="s">
        <v>16</v>
      </c>
      <c r="M198" s="10">
        <v>1.3809000000000001E-9</v>
      </c>
      <c r="N198" s="10">
        <v>3.2021000000000002E-10</v>
      </c>
      <c r="O198" s="10"/>
      <c r="P198" s="10">
        <v>1.9436299999999998E-9</v>
      </c>
      <c r="Q198" s="10">
        <v>3.1107300000000002E-10</v>
      </c>
      <c r="R198" s="10"/>
      <c r="S198" s="10">
        <v>1.5590700000000001E-9</v>
      </c>
      <c r="T198" s="10">
        <v>4.0296600000000002E-10</v>
      </c>
    </row>
    <row r="199" spans="1:20">
      <c r="A199" s="8" t="s">
        <v>17</v>
      </c>
      <c r="B199" s="8">
        <v>1.22763E-9</v>
      </c>
      <c r="C199" s="8">
        <v>2.7302299999999998E-10</v>
      </c>
      <c r="D199" s="8"/>
      <c r="E199" s="8">
        <v>1.6740100000000001E-9</v>
      </c>
      <c r="F199" s="8">
        <v>3.99124E-10</v>
      </c>
      <c r="G199" s="8"/>
      <c r="H199" s="8">
        <v>1.4827000000000001E-9</v>
      </c>
      <c r="I199" s="8">
        <v>4.1445399999999998E-10</v>
      </c>
      <c r="J199" s="8"/>
      <c r="K199" s="10"/>
      <c r="L199" s="10" t="s">
        <v>17</v>
      </c>
      <c r="M199" s="10">
        <v>1.27958E-9</v>
      </c>
      <c r="N199" s="10">
        <v>2.4396E-10</v>
      </c>
      <c r="O199" s="10"/>
      <c r="P199" s="10">
        <v>1.7221700000000001E-9</v>
      </c>
      <c r="Q199" s="10">
        <v>4.3369799999999999E-10</v>
      </c>
      <c r="R199" s="10"/>
      <c r="S199" s="10">
        <v>1.5184500000000001E-9</v>
      </c>
      <c r="T199" s="10">
        <v>4.2430099999999998E-10</v>
      </c>
    </row>
    <row r="200" spans="1:20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10"/>
      <c r="L200" s="10"/>
      <c r="M200" s="10"/>
      <c r="N200" s="10"/>
      <c r="O200" s="10"/>
      <c r="P200" s="10"/>
      <c r="Q200" s="10"/>
      <c r="R200" s="10"/>
      <c r="S200" s="10"/>
      <c r="T200" s="10"/>
    </row>
    <row r="201" spans="1:20">
      <c r="A201" s="7" t="s">
        <v>19</v>
      </c>
      <c r="B201" s="8"/>
      <c r="C201" s="8"/>
      <c r="D201" s="8"/>
      <c r="E201" s="8"/>
      <c r="F201" s="8"/>
      <c r="G201" s="8"/>
      <c r="H201" s="8"/>
      <c r="I201" s="8"/>
      <c r="J201" s="8"/>
      <c r="K201" s="10"/>
      <c r="L201" s="9" t="s">
        <v>19</v>
      </c>
      <c r="M201" s="10"/>
      <c r="N201" s="10"/>
      <c r="O201" s="10"/>
      <c r="P201" s="10"/>
      <c r="Q201" s="10"/>
      <c r="R201" s="10"/>
      <c r="S201" s="10"/>
      <c r="T201" s="10"/>
    </row>
    <row r="202" spans="1:20">
      <c r="A202" s="8" t="s">
        <v>8</v>
      </c>
      <c r="B202" s="8">
        <v>5.0181800000000001E-10</v>
      </c>
      <c r="C202" s="8">
        <v>1.9793699999999999E-10</v>
      </c>
      <c r="D202" s="8"/>
      <c r="E202" s="8">
        <v>5.3627299999999997E-10</v>
      </c>
      <c r="F202" s="8">
        <v>2.33606E-10</v>
      </c>
      <c r="G202" s="8"/>
      <c r="H202" s="8">
        <v>5.2078199999999995E-10</v>
      </c>
      <c r="I202" s="8">
        <v>2.1896300000000001E-10</v>
      </c>
      <c r="J202" s="8"/>
      <c r="K202" s="10"/>
      <c r="L202" s="10" t="s">
        <v>8</v>
      </c>
      <c r="M202" s="10">
        <v>5.1742700000000002E-10</v>
      </c>
      <c r="N202" s="10">
        <v>1.37827E-10</v>
      </c>
      <c r="O202" s="10"/>
      <c r="P202" s="10">
        <v>4.4822599999999998E-10</v>
      </c>
      <c r="Q202" s="10">
        <v>2.0452000000000001E-10</v>
      </c>
      <c r="R202" s="10"/>
      <c r="S202" s="10">
        <v>4.7833599999999999E-10</v>
      </c>
      <c r="T202" s="10">
        <v>1.8185400000000001E-10</v>
      </c>
    </row>
    <row r="203" spans="1:20">
      <c r="A203" s="8" t="s">
        <v>9</v>
      </c>
      <c r="B203" s="8">
        <v>4.6199199999999999E-10</v>
      </c>
      <c r="C203" s="8">
        <v>1.9119800000000001E-10</v>
      </c>
      <c r="D203" s="8"/>
      <c r="E203" s="8">
        <v>3.86674E-10</v>
      </c>
      <c r="F203" s="8">
        <v>2.3313299999999997E-10</v>
      </c>
      <c r="G203" s="8"/>
      <c r="H203" s="8">
        <v>4.1985999999999999E-10</v>
      </c>
      <c r="I203" s="8">
        <v>2.19697E-10</v>
      </c>
      <c r="J203" s="8"/>
      <c r="K203" s="10"/>
      <c r="L203" s="10" t="s">
        <v>9</v>
      </c>
      <c r="M203" s="10">
        <v>4.4516800000000001E-10</v>
      </c>
      <c r="N203" s="10">
        <v>1.35576E-10</v>
      </c>
      <c r="O203" s="10"/>
      <c r="P203" s="10">
        <v>3.91953E-10</v>
      </c>
      <c r="Q203" s="10">
        <v>1.65539E-10</v>
      </c>
      <c r="R203" s="10"/>
      <c r="S203" s="10">
        <v>4.2225899999999999E-10</v>
      </c>
      <c r="T203" s="10">
        <v>1.5292E-10</v>
      </c>
    </row>
    <row r="204" spans="1:20">
      <c r="A204" s="8" t="s">
        <v>13</v>
      </c>
      <c r="B204" s="8">
        <v>5.8652399999999999E-10</v>
      </c>
      <c r="C204" s="8">
        <v>1.4014299999999999E-10</v>
      </c>
      <c r="D204" s="8"/>
      <c r="E204" s="8">
        <v>6.1497200000000001E-10</v>
      </c>
      <c r="F204" s="8">
        <v>1.8506999999999999E-10</v>
      </c>
      <c r="G204" s="8"/>
      <c r="H204" s="8">
        <v>6.0088600000000005E-10</v>
      </c>
      <c r="I204" s="8">
        <v>1.6950999999999999E-10</v>
      </c>
      <c r="J204" s="8"/>
      <c r="K204" s="10"/>
      <c r="L204" s="10" t="s">
        <v>13</v>
      </c>
      <c r="M204" s="10">
        <v>5.8848399999999995E-10</v>
      </c>
      <c r="N204" s="10">
        <v>1.6543899999999999E-10</v>
      </c>
      <c r="O204" s="10"/>
      <c r="P204" s="10">
        <v>5.47027E-10</v>
      </c>
      <c r="Q204" s="10">
        <v>1.7946500000000001E-10</v>
      </c>
      <c r="R204" s="10"/>
      <c r="S204" s="10">
        <v>5.6029900000000001E-10</v>
      </c>
      <c r="T204" s="10">
        <v>1.7297199999999999E-10</v>
      </c>
    </row>
    <row r="205" spans="1:20">
      <c r="A205" s="8" t="s">
        <v>14</v>
      </c>
      <c r="B205" s="8">
        <v>5.7125099999999997E-10</v>
      </c>
      <c r="C205" s="8">
        <v>1.1821499999999999E-10</v>
      </c>
      <c r="D205" s="8"/>
      <c r="E205" s="8">
        <v>5.2557700000000003E-10</v>
      </c>
      <c r="F205" s="8">
        <v>1.8990699999999999E-10</v>
      </c>
      <c r="G205" s="8"/>
      <c r="H205" s="8">
        <v>5.3783400000000003E-10</v>
      </c>
      <c r="I205" s="8">
        <v>1.54665E-10</v>
      </c>
      <c r="J205" s="8"/>
      <c r="K205" s="10"/>
      <c r="L205" s="10" t="s">
        <v>14</v>
      </c>
      <c r="M205" s="10">
        <v>5.5545400000000001E-10</v>
      </c>
      <c r="N205" s="10">
        <v>1.1853799999999999E-10</v>
      </c>
      <c r="O205" s="10"/>
      <c r="P205" s="10">
        <v>5.7409100000000004E-10</v>
      </c>
      <c r="Q205" s="10">
        <v>1.6545000000000001E-10</v>
      </c>
      <c r="R205" s="10"/>
      <c r="S205" s="10">
        <v>5.6788599999999996E-10</v>
      </c>
      <c r="T205" s="10">
        <v>1.4712399999999999E-10</v>
      </c>
    </row>
    <row r="206" spans="1:20">
      <c r="A206" s="8" t="s">
        <v>16</v>
      </c>
      <c r="B206" s="8">
        <v>6.4856999999999996E-10</v>
      </c>
      <c r="C206" s="8">
        <v>1.3103999999999999E-10</v>
      </c>
      <c r="D206" s="8"/>
      <c r="E206" s="8">
        <v>5.6304099999999996E-10</v>
      </c>
      <c r="F206" s="8">
        <v>1.3971E-10</v>
      </c>
      <c r="G206" s="8"/>
      <c r="H206" s="8">
        <v>6.0171899999999996E-10</v>
      </c>
      <c r="I206" s="8">
        <v>1.40086E-10</v>
      </c>
      <c r="J206" s="8"/>
      <c r="K206" s="10"/>
      <c r="L206" s="10" t="s">
        <v>16</v>
      </c>
      <c r="M206" s="10">
        <v>6.1534500000000001E-10</v>
      </c>
      <c r="N206" s="10">
        <v>1.4821799999999999E-10</v>
      </c>
      <c r="O206" s="10"/>
      <c r="P206" s="10">
        <v>5.9547100000000002E-10</v>
      </c>
      <c r="Q206" s="10">
        <v>1.8362000000000001E-10</v>
      </c>
      <c r="R206" s="10"/>
      <c r="S206" s="10">
        <v>6.0049099999999997E-10</v>
      </c>
      <c r="T206" s="10">
        <v>1.61758E-10</v>
      </c>
    </row>
    <row r="207" spans="1:20">
      <c r="A207" s="8" t="s">
        <v>17</v>
      </c>
      <c r="B207" s="8">
        <v>5.1803699999999998E-10</v>
      </c>
      <c r="C207" s="8">
        <v>1.43709E-10</v>
      </c>
      <c r="D207" s="8"/>
      <c r="E207" s="8">
        <v>5.4919099999999995E-10</v>
      </c>
      <c r="F207" s="8">
        <v>1.78714E-10</v>
      </c>
      <c r="G207" s="8"/>
      <c r="H207" s="8">
        <v>5.3583999999999998E-10</v>
      </c>
      <c r="I207" s="8">
        <v>1.6534599999999999E-10</v>
      </c>
      <c r="J207" s="8"/>
      <c r="K207" s="10"/>
      <c r="L207" s="10" t="s">
        <v>17</v>
      </c>
      <c r="M207" s="10">
        <v>5.3810599999999998E-10</v>
      </c>
      <c r="N207" s="10">
        <v>1.08349E-10</v>
      </c>
      <c r="O207" s="10"/>
      <c r="P207" s="10">
        <v>4.6131699999999999E-10</v>
      </c>
      <c r="Q207" s="10">
        <v>1.65091E-10</v>
      </c>
      <c r="R207" s="10"/>
      <c r="S207" s="10">
        <v>4.9416400000000001E-10</v>
      </c>
      <c r="T207" s="10">
        <v>1.4637600000000001E-10</v>
      </c>
    </row>
    <row r="208" spans="1:20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10"/>
      <c r="L208" s="10"/>
      <c r="M208" s="10"/>
      <c r="N208" s="10"/>
      <c r="O208" s="10"/>
      <c r="P208" s="10"/>
      <c r="Q208" s="10"/>
      <c r="R208" s="10"/>
      <c r="S208" s="10"/>
      <c r="T208" s="10"/>
    </row>
    <row r="209" spans="1:20">
      <c r="A209" s="7" t="s">
        <v>20</v>
      </c>
      <c r="B209" s="8"/>
      <c r="C209" s="8"/>
      <c r="D209" s="8"/>
      <c r="E209" s="8"/>
      <c r="F209" s="8"/>
      <c r="G209" s="8"/>
      <c r="H209" s="8"/>
      <c r="I209" s="8"/>
      <c r="J209" s="8"/>
      <c r="K209" s="10"/>
      <c r="L209" s="9" t="s">
        <v>20</v>
      </c>
      <c r="M209" s="10"/>
      <c r="N209" s="10"/>
      <c r="O209" s="10"/>
      <c r="P209" s="10"/>
      <c r="Q209" s="10"/>
      <c r="R209" s="10"/>
      <c r="S209" s="10"/>
      <c r="T209" s="10"/>
    </row>
    <row r="210" spans="1:20">
      <c r="A210" s="8" t="s">
        <v>8</v>
      </c>
      <c r="B210" s="8">
        <v>0.60804800000000003</v>
      </c>
      <c r="C210" s="8">
        <v>0.173813</v>
      </c>
      <c r="D210" s="8"/>
      <c r="E210" s="8">
        <v>0.66895800000000005</v>
      </c>
      <c r="F210" s="8">
        <v>0.17017599999999999</v>
      </c>
      <c r="G210" s="8"/>
      <c r="H210" s="8">
        <v>0.64157200000000003</v>
      </c>
      <c r="I210" s="8">
        <v>0.17447199999999999</v>
      </c>
      <c r="J210" s="8"/>
      <c r="K210" s="10"/>
      <c r="L210" s="10" t="s">
        <v>8</v>
      </c>
      <c r="M210" s="10">
        <v>0.48261300000000001</v>
      </c>
      <c r="N210" s="10">
        <v>0.143539</v>
      </c>
      <c r="O210" s="10"/>
      <c r="P210" s="10">
        <v>0.66117400000000004</v>
      </c>
      <c r="Q210" s="10">
        <v>0.16994400000000001</v>
      </c>
      <c r="R210" s="10"/>
      <c r="S210" s="10">
        <v>0.58347899999999997</v>
      </c>
      <c r="T210" s="10">
        <v>0.181978</v>
      </c>
    </row>
    <row r="211" spans="1:20">
      <c r="A211" s="8" t="s">
        <v>9</v>
      </c>
      <c r="B211" s="8">
        <v>0.62334500000000004</v>
      </c>
      <c r="C211" s="8">
        <v>0.16529199999999999</v>
      </c>
      <c r="D211" s="8"/>
      <c r="E211" s="8">
        <v>0.760293</v>
      </c>
      <c r="F211" s="8">
        <v>0.156948</v>
      </c>
      <c r="G211" s="8"/>
      <c r="H211" s="8">
        <v>0.69920199999999999</v>
      </c>
      <c r="I211" s="8">
        <v>0.17558000000000001</v>
      </c>
      <c r="J211" s="8"/>
      <c r="K211" s="10"/>
      <c r="L211" s="10" t="s">
        <v>9</v>
      </c>
      <c r="M211" s="10">
        <v>0.55311699999999997</v>
      </c>
      <c r="N211" s="10">
        <v>0.16564599999999999</v>
      </c>
      <c r="O211" s="10"/>
      <c r="P211" s="10">
        <v>0.70506000000000002</v>
      </c>
      <c r="Q211" s="10">
        <v>0.14088800000000001</v>
      </c>
      <c r="R211" s="10"/>
      <c r="S211" s="10">
        <v>0.61984899999999998</v>
      </c>
      <c r="T211" s="10">
        <v>0.173094</v>
      </c>
    </row>
    <row r="212" spans="1:20">
      <c r="A212" s="8" t="s">
        <v>13</v>
      </c>
      <c r="B212" s="8">
        <v>0.48987700000000001</v>
      </c>
      <c r="C212" s="8">
        <v>0.14693400000000001</v>
      </c>
      <c r="D212" s="8"/>
      <c r="E212" s="8">
        <v>0.60636000000000001</v>
      </c>
      <c r="F212" s="8">
        <v>0.15784500000000001</v>
      </c>
      <c r="G212" s="8"/>
      <c r="H212" s="8">
        <v>0.56129700000000005</v>
      </c>
      <c r="I212" s="8">
        <v>0.16554099999999999</v>
      </c>
      <c r="J212" s="8"/>
      <c r="K212" s="10"/>
      <c r="L212" s="10" t="s">
        <v>13</v>
      </c>
      <c r="M212" s="10">
        <v>0.44836300000000001</v>
      </c>
      <c r="N212" s="10">
        <v>0.18066699999999999</v>
      </c>
      <c r="O212" s="10"/>
      <c r="P212" s="10">
        <v>0.61300900000000003</v>
      </c>
      <c r="Q212" s="10">
        <v>0.144789</v>
      </c>
      <c r="R212" s="10"/>
      <c r="S212" s="10">
        <v>0.546315</v>
      </c>
      <c r="T212" s="10">
        <v>0.180728</v>
      </c>
    </row>
    <row r="213" spans="1:20">
      <c r="A213" s="8" t="s">
        <v>14</v>
      </c>
      <c r="B213" s="8">
        <v>0.48717899999999997</v>
      </c>
      <c r="C213" s="8">
        <v>0.107238</v>
      </c>
      <c r="D213" s="8"/>
      <c r="E213" s="8">
        <v>0.59329100000000001</v>
      </c>
      <c r="F213" s="8">
        <v>0.16794400000000001</v>
      </c>
      <c r="G213" s="8"/>
      <c r="H213" s="8">
        <v>0.54480600000000001</v>
      </c>
      <c r="I213" s="8">
        <v>0.15432799999999999</v>
      </c>
      <c r="J213" s="8"/>
      <c r="K213" s="10"/>
      <c r="L213" s="10" t="s">
        <v>14</v>
      </c>
      <c r="M213" s="10">
        <v>0.46698299999999998</v>
      </c>
      <c r="N213" s="10">
        <v>0.110777</v>
      </c>
      <c r="O213" s="10"/>
      <c r="P213" s="10">
        <v>0.57854799999999995</v>
      </c>
      <c r="Q213" s="10">
        <v>0.14688100000000001</v>
      </c>
      <c r="R213" s="10"/>
      <c r="S213" s="10">
        <v>0.52966599999999997</v>
      </c>
      <c r="T213" s="10">
        <v>0.14429700000000001</v>
      </c>
    </row>
    <row r="214" spans="1:20">
      <c r="A214" s="8" t="s">
        <v>16</v>
      </c>
      <c r="B214" s="8">
        <v>0.46260899999999999</v>
      </c>
      <c r="C214" s="8">
        <v>0.12967500000000001</v>
      </c>
      <c r="D214" s="8"/>
      <c r="E214" s="8">
        <v>0.63749</v>
      </c>
      <c r="F214" s="8">
        <v>0.121892</v>
      </c>
      <c r="G214" s="8"/>
      <c r="H214" s="8">
        <v>0.55042500000000005</v>
      </c>
      <c r="I214" s="8">
        <v>0.15404000000000001</v>
      </c>
      <c r="J214" s="8"/>
      <c r="K214" s="10"/>
      <c r="L214" s="10" t="s">
        <v>16</v>
      </c>
      <c r="M214" s="10">
        <v>0.48259299999999999</v>
      </c>
      <c r="N214" s="10">
        <v>0.15572</v>
      </c>
      <c r="O214" s="10"/>
      <c r="P214" s="10">
        <v>0.65305199999999997</v>
      </c>
      <c r="Q214" s="10">
        <v>0.116368</v>
      </c>
      <c r="R214" s="10"/>
      <c r="S214" s="10">
        <v>0.54299799999999998</v>
      </c>
      <c r="T214" s="10">
        <v>0.166991</v>
      </c>
    </row>
    <row r="215" spans="1:20">
      <c r="A215" s="8" t="s">
        <v>17</v>
      </c>
      <c r="B215" s="8">
        <v>0.51552900000000002</v>
      </c>
      <c r="C215" s="8">
        <v>0.162304</v>
      </c>
      <c r="D215" s="8"/>
      <c r="E215" s="8">
        <v>0.61715900000000001</v>
      </c>
      <c r="F215" s="8">
        <v>0.14107900000000001</v>
      </c>
      <c r="G215" s="8"/>
      <c r="H215" s="8">
        <v>0.57360299999999997</v>
      </c>
      <c r="I215" s="8">
        <v>0.158721</v>
      </c>
      <c r="J215" s="8"/>
      <c r="K215" s="10"/>
      <c r="L215" s="10" t="s">
        <v>17</v>
      </c>
      <c r="M215" s="10">
        <v>0.52191500000000002</v>
      </c>
      <c r="N215" s="10">
        <v>0.13683899999999999</v>
      </c>
      <c r="O215" s="10"/>
      <c r="P215" s="10">
        <v>0.68802200000000002</v>
      </c>
      <c r="Q215" s="10">
        <v>0.13878099999999999</v>
      </c>
      <c r="R215" s="10"/>
      <c r="S215" s="10">
        <v>0.61307400000000001</v>
      </c>
      <c r="T215" s="10">
        <v>0.16139300000000001</v>
      </c>
    </row>
    <row r="216" spans="1:20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10"/>
      <c r="L216" s="10"/>
      <c r="M216" s="10"/>
      <c r="N216" s="10"/>
      <c r="O216" s="10"/>
      <c r="P216" s="10"/>
      <c r="Q216" s="10"/>
      <c r="R216" s="10"/>
      <c r="S216" s="10"/>
      <c r="T216" s="10"/>
    </row>
    <row r="217" spans="1:20">
      <c r="A217" s="7" t="s">
        <v>21</v>
      </c>
      <c r="B217" s="8"/>
      <c r="C217" s="8"/>
      <c r="D217" s="8"/>
      <c r="E217" s="8"/>
      <c r="F217" s="8"/>
      <c r="G217" s="8"/>
      <c r="H217" s="8"/>
      <c r="I217" s="8"/>
      <c r="J217" s="8"/>
      <c r="K217" s="10"/>
      <c r="L217" s="9" t="s">
        <v>21</v>
      </c>
      <c r="M217" s="10"/>
      <c r="N217" s="10"/>
      <c r="O217" s="10"/>
      <c r="P217" s="10"/>
      <c r="Q217" s="10"/>
      <c r="R217" s="10"/>
      <c r="S217" s="10"/>
      <c r="T217" s="10"/>
    </row>
    <row r="218" spans="1:20">
      <c r="A218" s="8" t="s">
        <v>8</v>
      </c>
      <c r="B218" s="8">
        <v>8.1019800000000004E-10</v>
      </c>
      <c r="C218" s="8">
        <v>1.88907E-10</v>
      </c>
      <c r="D218" s="8"/>
      <c r="E218" s="8">
        <v>9.9419099999999996E-10</v>
      </c>
      <c r="F218" s="8">
        <v>2.1678199999999999E-10</v>
      </c>
      <c r="G218" s="8"/>
      <c r="H218" s="8">
        <v>9.1146600000000002E-10</v>
      </c>
      <c r="I218" s="8">
        <v>2.2424800000000001E-10</v>
      </c>
      <c r="J218" s="8"/>
      <c r="K218" s="10"/>
      <c r="L218" s="10" t="s">
        <v>8</v>
      </c>
      <c r="M218" s="10">
        <v>7.13612E-10</v>
      </c>
      <c r="N218" s="10">
        <v>1.3912000000000001E-10</v>
      </c>
      <c r="O218" s="10"/>
      <c r="P218" s="10">
        <v>8.0517799999999999E-10</v>
      </c>
      <c r="Q218" s="10">
        <v>1.90586E-10</v>
      </c>
      <c r="R218" s="10"/>
      <c r="S218" s="10">
        <v>7.6533600000000003E-10</v>
      </c>
      <c r="T218" s="10">
        <v>1.7606999999999999E-10</v>
      </c>
    </row>
    <row r="219" spans="1:20">
      <c r="A219" s="8" t="s">
        <v>9</v>
      </c>
      <c r="B219" s="8">
        <v>7.5556100000000003E-10</v>
      </c>
      <c r="C219" s="8">
        <v>1.6298500000000001E-10</v>
      </c>
      <c r="D219" s="8"/>
      <c r="E219" s="8">
        <v>9.0197499999999998E-10</v>
      </c>
      <c r="F219" s="8">
        <v>1.95036E-10</v>
      </c>
      <c r="G219" s="8"/>
      <c r="H219" s="8">
        <v>8.3489300000000002E-10</v>
      </c>
      <c r="I219" s="8">
        <v>1.9684500000000001E-10</v>
      </c>
      <c r="J219" s="8"/>
      <c r="K219" s="10"/>
      <c r="L219" s="10" t="s">
        <v>9</v>
      </c>
      <c r="M219" s="10">
        <v>6.6959800000000003E-10</v>
      </c>
      <c r="N219" s="10">
        <v>1.2959899999999999E-10</v>
      </c>
      <c r="O219" s="10"/>
      <c r="P219" s="10">
        <v>7.6923100000000005E-10</v>
      </c>
      <c r="Q219" s="10">
        <v>1.7281500000000001E-10</v>
      </c>
      <c r="R219" s="10"/>
      <c r="S219" s="10">
        <v>7.1599699999999998E-10</v>
      </c>
      <c r="T219" s="10">
        <v>1.62143E-10</v>
      </c>
    </row>
    <row r="220" spans="1:20">
      <c r="A220" s="8" t="s">
        <v>13</v>
      </c>
      <c r="B220" s="8">
        <v>8.2190799999999999E-10</v>
      </c>
      <c r="C220" s="8">
        <v>1.39849E-10</v>
      </c>
      <c r="D220" s="8"/>
      <c r="E220" s="8">
        <v>1.0275300000000001E-9</v>
      </c>
      <c r="F220" s="8">
        <v>2.1876499999999999E-10</v>
      </c>
      <c r="G220" s="8"/>
      <c r="H220" s="8">
        <v>9.4528299999999999E-10</v>
      </c>
      <c r="I220" s="8">
        <v>2.17157E-10</v>
      </c>
      <c r="J220" s="8"/>
      <c r="K220" s="10"/>
      <c r="L220" s="10" t="s">
        <v>13</v>
      </c>
      <c r="M220" s="10">
        <v>7.9015599999999995E-10</v>
      </c>
      <c r="N220" s="10">
        <v>1.4191400000000001E-10</v>
      </c>
      <c r="O220" s="10"/>
      <c r="P220" s="10">
        <v>9.2582499999999995E-10</v>
      </c>
      <c r="Q220" s="10">
        <v>1.82594E-10</v>
      </c>
      <c r="R220" s="10"/>
      <c r="S220" s="10">
        <v>8.6599100000000003E-10</v>
      </c>
      <c r="T220" s="10">
        <v>1.78117E-10</v>
      </c>
    </row>
    <row r="221" spans="1:20">
      <c r="A221" s="8" t="s">
        <v>14</v>
      </c>
      <c r="B221" s="8">
        <v>7.8641800000000004E-10</v>
      </c>
      <c r="C221" s="8">
        <v>1.2980300000000001E-10</v>
      </c>
      <c r="D221" s="8"/>
      <c r="E221" s="8">
        <v>8.5688299999999997E-10</v>
      </c>
      <c r="F221" s="8">
        <v>1.84644E-10</v>
      </c>
      <c r="G221" s="8"/>
      <c r="H221" s="8">
        <v>8.1374699999999998E-10</v>
      </c>
      <c r="I221" s="8">
        <v>1.56217E-10</v>
      </c>
      <c r="J221" s="8"/>
      <c r="K221" s="10"/>
      <c r="L221" s="10" t="s">
        <v>14</v>
      </c>
      <c r="M221" s="10">
        <v>7.4411100000000004E-10</v>
      </c>
      <c r="N221" s="10">
        <v>1.12205E-10</v>
      </c>
      <c r="O221" s="10"/>
      <c r="P221" s="10">
        <v>9.18092E-10</v>
      </c>
      <c r="Q221" s="10">
        <v>2.0486E-10</v>
      </c>
      <c r="R221" s="10"/>
      <c r="S221" s="10">
        <v>8.4232599999999999E-10</v>
      </c>
      <c r="T221" s="10">
        <v>1.88949E-10</v>
      </c>
    </row>
    <row r="222" spans="1:20">
      <c r="A222" s="8" t="s">
        <v>16</v>
      </c>
      <c r="B222" s="8">
        <v>8.8124000000000005E-10</v>
      </c>
      <c r="C222" s="8">
        <v>1.11043E-10</v>
      </c>
      <c r="D222" s="8"/>
      <c r="E222" s="8">
        <v>9.8021599999999992E-10</v>
      </c>
      <c r="F222" s="8">
        <v>1.5247200000000001E-10</v>
      </c>
      <c r="G222" s="8"/>
      <c r="H222" s="8">
        <v>9.2489100000000001E-10</v>
      </c>
      <c r="I222" s="8">
        <v>1.41111E-10</v>
      </c>
      <c r="J222" s="8"/>
      <c r="K222" s="10"/>
      <c r="L222" s="10" t="s">
        <v>16</v>
      </c>
      <c r="M222" s="10">
        <v>8.7052999999999999E-10</v>
      </c>
      <c r="N222" s="10">
        <v>1.4443399999999999E-10</v>
      </c>
      <c r="O222" s="10"/>
      <c r="P222" s="10">
        <v>1.0448600000000001E-9</v>
      </c>
      <c r="Q222" s="10">
        <v>1.7109100000000001E-10</v>
      </c>
      <c r="R222" s="10"/>
      <c r="S222" s="10">
        <v>9.2001799999999998E-10</v>
      </c>
      <c r="T222" s="10">
        <v>1.6763500000000001E-10</v>
      </c>
    </row>
    <row r="223" spans="1:20">
      <c r="A223" s="8" t="s">
        <v>17</v>
      </c>
      <c r="B223" s="8">
        <v>7.5456799999999999E-10</v>
      </c>
      <c r="C223" s="8">
        <v>1.3238900000000001E-10</v>
      </c>
      <c r="D223" s="8"/>
      <c r="E223" s="8">
        <v>9.24131E-10</v>
      </c>
      <c r="F223" s="8">
        <v>1.9501000000000001E-10</v>
      </c>
      <c r="G223" s="8"/>
      <c r="H223" s="8">
        <v>8.5146099999999998E-10</v>
      </c>
      <c r="I223" s="8">
        <v>1.9048199999999999E-10</v>
      </c>
      <c r="J223" s="8"/>
      <c r="K223" s="10"/>
      <c r="L223" s="10" t="s">
        <v>17</v>
      </c>
      <c r="M223" s="10">
        <v>7.8526599999999998E-10</v>
      </c>
      <c r="N223" s="10">
        <v>9.1440599999999994E-11</v>
      </c>
      <c r="O223" s="10"/>
      <c r="P223" s="10">
        <v>8.8160299999999996E-10</v>
      </c>
      <c r="Q223" s="10">
        <v>1.7809199999999999E-10</v>
      </c>
      <c r="R223" s="10"/>
      <c r="S223" s="10">
        <v>8.3559300000000003E-10</v>
      </c>
      <c r="T223" s="10">
        <v>1.532E-10</v>
      </c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s</dc:creator>
  <cp:lastModifiedBy>Marios Yiannakas</cp:lastModifiedBy>
  <cp:revision>0</cp:revision>
  <dcterms:created xsi:type="dcterms:W3CDTF">2015-10-30T17:34:23Z</dcterms:created>
  <dcterms:modified xsi:type="dcterms:W3CDTF">2016-06-28T08:45:19Z</dcterms:modified>
</cp:coreProperties>
</file>